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80e1eec7d0c9333/Documents/my papers/Submitted/emmatch_Vesper/revision3/"/>
    </mc:Choice>
  </mc:AlternateContent>
  <xr:revisionPtr revIDLastSave="3" documentId="13_ncr:1_{74E12A2C-EC6F-D949-8BC6-A2E2DC32EABA}" xr6:coauthVersionLast="46" xr6:coauthVersionMax="46" xr10:uidLastSave="{4654C4F6-0E9D-4AE6-BA6E-5A32C4B3954B}"/>
  <bookViews>
    <workbookView xWindow="-3636" yWindow="2274" windowWidth="22368" windowHeight="13086" xr2:uid="{9921C8F3-156F-AE46-B642-78380645F4C5}"/>
  </bookViews>
  <sheets>
    <sheet name="RMSD" sheetId="2" r:id="rId1"/>
    <sheet name="log(ALCPS)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22" i="2" l="1"/>
  <c r="AI22" i="2"/>
  <c r="X22" i="2"/>
  <c r="W22" i="2"/>
  <c r="L22" i="2"/>
  <c r="K22" i="2"/>
  <c r="Z22" i="1"/>
  <c r="P22" i="1"/>
  <c r="F22" i="1"/>
  <c r="C22" i="1"/>
  <c r="D22" i="1"/>
  <c r="E22" i="1"/>
  <c r="G22" i="1"/>
  <c r="I22" i="1"/>
  <c r="L22" i="1"/>
  <c r="M22" i="1"/>
  <c r="N22" i="1"/>
  <c r="O22" i="1"/>
  <c r="Q22" i="1"/>
  <c r="S22" i="1"/>
  <c r="V22" i="1"/>
  <c r="W22" i="1"/>
  <c r="X22" i="1"/>
  <c r="Y22" i="1"/>
  <c r="AA22" i="1"/>
  <c r="AC22" i="1"/>
  <c r="B22" i="1"/>
  <c r="AG22" i="2"/>
  <c r="AE22" i="2"/>
  <c r="U22" i="2"/>
  <c r="S22" i="2"/>
  <c r="I22" i="2"/>
  <c r="G22" i="2"/>
  <c r="AD22" i="2"/>
  <c r="AC22" i="2"/>
  <c r="AB22" i="2"/>
  <c r="AA22" i="2"/>
  <c r="Z22" i="2"/>
  <c r="R22" i="2"/>
  <c r="Q22" i="2"/>
  <c r="P22" i="2"/>
  <c r="O22" i="2"/>
  <c r="N22" i="2"/>
  <c r="F22" i="2"/>
  <c r="E22" i="2"/>
  <c r="D22" i="2"/>
  <c r="C22" i="2"/>
  <c r="B22" i="2"/>
</calcChain>
</file>

<file path=xl/sharedStrings.xml><?xml version="1.0" encoding="utf-8"?>
<sst xmlns="http://schemas.openxmlformats.org/spreadsheetml/2006/main" count="118" uniqueCount="37">
  <si>
    <t>CCC</t>
  </si>
  <si>
    <t>SCCC</t>
  </si>
  <si>
    <t>SMOC</t>
  </si>
  <si>
    <t>LMI</t>
  </si>
  <si>
    <t>NMI</t>
  </si>
  <si>
    <t>CDT</t>
  </si>
  <si>
    <t>CDA</t>
  </si>
  <si>
    <t>CDM</t>
  </si>
  <si>
    <t>CDT_GDT</t>
  </si>
  <si>
    <t>CDA_GDT</t>
  </si>
  <si>
    <t>CDM_GDT</t>
  </si>
  <si>
    <t>NVT</t>
  </si>
  <si>
    <t>NVA</t>
  </si>
  <si>
    <t>NVM</t>
  </si>
  <si>
    <t>OVR</t>
  </si>
  <si>
    <t>SCCC_OV</t>
  </si>
  <si>
    <t>LMI_OV</t>
  </si>
  <si>
    <t>DOT</t>
  </si>
  <si>
    <t>ribosome</t>
    <phoneticPr fontId="2"/>
  </si>
  <si>
    <t>virus</t>
    <phoneticPr fontId="2"/>
  </si>
  <si>
    <t>Others</t>
    <phoneticPr fontId="2"/>
  </si>
  <si>
    <t>AUC</t>
    <phoneticPr fontId="2"/>
  </si>
  <si>
    <t>Z1</t>
    <phoneticPr fontId="2"/>
  </si>
  <si>
    <t>Z10</t>
    <phoneticPr fontId="2"/>
  </si>
  <si>
    <t>Best</t>
    <phoneticPr fontId="2"/>
  </si>
  <si>
    <t>dRMSD</t>
    <phoneticPr fontId="2"/>
  </si>
  <si>
    <t>Ave Precision</t>
    <phoneticPr fontId="2"/>
  </si>
  <si>
    <t>Best Acc</t>
    <phoneticPr fontId="2"/>
  </si>
  <si>
    <t>threshold</t>
    <phoneticPr fontId="2"/>
  </si>
  <si>
    <t>Best F1</t>
    <phoneticPr fontId="2"/>
  </si>
  <si>
    <t>dlogALCPS</t>
    <phoneticPr fontId="2"/>
  </si>
  <si>
    <t>n/a</t>
  </si>
  <si>
    <t>SMOC_OV</t>
  </si>
  <si>
    <t>rot., trans. of best score*</t>
  </si>
  <si>
    <t xml:space="preserve">*average rotation and translation of the best scoring alignment selected by the score. </t>
  </si>
  <si>
    <t>angle</t>
    <phoneticPr fontId="2"/>
  </si>
  <si>
    <t>distanc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>
    <font>
      <sz val="12"/>
      <color theme="1"/>
      <name val="Calibri"/>
      <family val="2"/>
      <charset val="128"/>
      <scheme val="minor"/>
    </font>
    <font>
      <sz val="15"/>
      <color rgb="FF000000"/>
      <name val="Menlo"/>
      <family val="2"/>
    </font>
    <font>
      <sz val="6"/>
      <name val="Calibri"/>
      <family val="2"/>
      <charset val="128"/>
      <scheme val="minor"/>
    </font>
    <font>
      <sz val="12"/>
      <color theme="1"/>
      <name val="Times New Roman"/>
      <family val="1"/>
    </font>
    <font>
      <sz val="15"/>
      <color rgb="FF000000"/>
      <name val="Times New Roman"/>
      <family val="1"/>
    </font>
    <font>
      <sz val="11"/>
      <color rgb="FF000000"/>
      <name val="Menlo"/>
      <family val="2"/>
    </font>
    <font>
      <sz val="14"/>
      <color rgb="FF2E2E2E"/>
      <name val="Georgia"/>
      <family val="1"/>
    </font>
    <font>
      <b/>
      <sz val="14"/>
      <color rgb="FF2E2E2E"/>
      <name val="Georgia"/>
      <family val="1"/>
    </font>
    <font>
      <b/>
      <sz val="12"/>
      <color theme="1"/>
      <name val="Times New Roman"/>
      <family val="1"/>
    </font>
    <font>
      <sz val="16"/>
      <color rgb="FF000000"/>
      <name val="Menlo"/>
      <family val="2"/>
    </font>
    <font>
      <sz val="12"/>
      <color rgb="FF2E2E2E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164" fontId="3" fillId="0" borderId="0" xfId="0" applyNumberFormat="1" applyFont="1" applyFill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2" fontId="10" fillId="0" borderId="0" xfId="0" applyNumberFormat="1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5" fontId="10" fillId="0" borderId="0" xfId="0" applyNumberFormat="1" applyFont="1" applyFill="1" applyAlignment="1">
      <alignment horizontal="center" vertical="center"/>
    </xf>
    <xf numFmtId="0" fontId="3" fillId="0" borderId="0" xfId="0" applyFont="1" applyFill="1">
      <alignment vertical="center"/>
    </xf>
    <xf numFmtId="164" fontId="3" fillId="0" borderId="0" xfId="0" applyNumberFormat="1" applyFont="1" applyFill="1">
      <alignment vertical="center"/>
    </xf>
    <xf numFmtId="165" fontId="3" fillId="0" borderId="0" xfId="0" applyNumberFormat="1" applyFont="1" applyFill="1" applyAlignment="1">
      <alignment horizontal="center" vertical="center"/>
    </xf>
    <xf numFmtId="2" fontId="0" fillId="0" borderId="0" xfId="0" applyNumberFormat="1" applyFill="1">
      <alignment vertical="center"/>
    </xf>
    <xf numFmtId="164" fontId="8" fillId="0" borderId="0" xfId="0" applyNumberFormat="1" applyFont="1" applyFill="1" applyAlignment="1">
      <alignment horizontal="center" vertical="center"/>
    </xf>
    <xf numFmtId="165" fontId="8" fillId="0" borderId="0" xfId="0" applyNumberFormat="1" applyFont="1" applyFill="1" applyAlignment="1">
      <alignment horizontal="center" vertical="center"/>
    </xf>
    <xf numFmtId="164" fontId="8" fillId="0" borderId="0" xfId="0" applyNumberFormat="1" applyFont="1" applyFill="1">
      <alignment vertical="center"/>
    </xf>
    <xf numFmtId="0" fontId="4" fillId="0" borderId="1" xfId="0" applyFont="1" applyFill="1" applyBorder="1" applyAlignment="1">
      <alignment horizontal="center" vertical="center"/>
    </xf>
    <xf numFmtId="164" fontId="8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>
      <alignment vertical="center"/>
    </xf>
    <xf numFmtId="0" fontId="1" fillId="0" borderId="0" xfId="0" applyFont="1" applyFill="1">
      <alignment vertical="center"/>
    </xf>
    <xf numFmtId="164" fontId="0" fillId="0" borderId="0" xfId="0" applyNumberFormat="1" applyFill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0" fontId="9" fillId="0" borderId="0" xfId="0" applyFont="1" applyFill="1">
      <alignment vertical="center"/>
    </xf>
    <xf numFmtId="2" fontId="3" fillId="0" borderId="0" xfId="0" applyNumberFormat="1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3DEF5-6CB4-B94F-B3D4-0C1D40F95012}">
  <dimension ref="A1:AJ85"/>
  <sheetViews>
    <sheetView tabSelected="1" zoomScale="70" zoomScaleNormal="70" workbookViewId="0">
      <selection sqref="A1:XFD1048576"/>
    </sheetView>
  </sheetViews>
  <sheetFormatPr defaultColWidth="10.84765625" defaultRowHeight="15.6"/>
  <cols>
    <col min="1" max="1" width="15.84765625" style="5" customWidth="1"/>
    <col min="2" max="2" width="6.546875" style="5" customWidth="1"/>
    <col min="3" max="3" width="11.84765625" style="5" customWidth="1"/>
    <col min="4" max="5" width="5.296875" style="5" customWidth="1"/>
    <col min="6" max="6" width="6.84765625" style="5" customWidth="1"/>
    <col min="7" max="7" width="9" style="5" customWidth="1"/>
    <col min="8" max="9" width="7.69921875" style="5" customWidth="1"/>
    <col min="10" max="10" width="8" style="5" customWidth="1"/>
    <col min="11" max="12" width="6.1484375" style="5" customWidth="1"/>
    <col min="13" max="13" width="5.296875" style="5" customWidth="1"/>
    <col min="14" max="14" width="5.3984375" style="7" customWidth="1"/>
    <col min="15" max="15" width="12.1484375" style="7" customWidth="1"/>
    <col min="16" max="16" width="10.1484375" style="7" customWidth="1"/>
    <col min="17" max="17" width="6.546875" style="7" customWidth="1"/>
    <col min="18" max="18" width="7.69921875" style="7" customWidth="1"/>
    <col min="19" max="19" width="7.296875" style="7" customWidth="1"/>
    <col min="20" max="20" width="8.69921875" style="7" customWidth="1"/>
    <col min="21" max="21" width="8" style="7" customWidth="1"/>
    <col min="22" max="22" width="5.296875" style="7" customWidth="1"/>
    <col min="23" max="23" width="8.546875" style="7" customWidth="1"/>
    <col min="24" max="25" width="5.296875" style="5" customWidth="1"/>
    <col min="26" max="26" width="7.34765625" style="5" customWidth="1"/>
    <col min="27" max="29" width="5.296875" style="5" customWidth="1"/>
    <col min="30" max="30" width="8" style="5" customWidth="1"/>
    <col min="31" max="31" width="8.69921875" style="5" customWidth="1"/>
    <col min="32" max="32" width="7.69921875" style="5" customWidth="1"/>
    <col min="33" max="33" width="7" style="5" customWidth="1"/>
    <col min="34" max="34" width="8.1484375" style="5" customWidth="1"/>
    <col min="35" max="36" width="7.84765625" style="5" customWidth="1"/>
    <col min="37" max="16384" width="10.84765625" style="5"/>
  </cols>
  <sheetData>
    <row r="1" spans="1:36">
      <c r="A1" s="9"/>
      <c r="B1" s="10" t="s">
        <v>20</v>
      </c>
      <c r="C1" s="10"/>
      <c r="D1" s="10"/>
      <c r="E1" s="10"/>
      <c r="F1" s="10"/>
      <c r="G1" s="10"/>
      <c r="H1" s="11"/>
      <c r="I1" s="11"/>
      <c r="J1" s="11"/>
      <c r="K1" s="12"/>
      <c r="L1" s="12"/>
      <c r="N1" s="10" t="s">
        <v>18</v>
      </c>
      <c r="O1" s="10"/>
      <c r="P1" s="10"/>
      <c r="Q1" s="10"/>
      <c r="R1" s="10"/>
      <c r="S1" s="10"/>
      <c r="Z1" s="10" t="s">
        <v>19</v>
      </c>
      <c r="AA1" s="10"/>
      <c r="AB1" s="10"/>
      <c r="AC1" s="10"/>
      <c r="AD1" s="10"/>
      <c r="AE1" s="11"/>
    </row>
    <row r="2" spans="1:36">
      <c r="A2" s="10"/>
      <c r="B2" s="10" t="s">
        <v>21</v>
      </c>
      <c r="C2" s="10" t="s">
        <v>26</v>
      </c>
      <c r="D2" s="10" t="s">
        <v>22</v>
      </c>
      <c r="E2" s="10" t="s">
        <v>23</v>
      </c>
      <c r="F2" s="10" t="s">
        <v>25</v>
      </c>
      <c r="G2" s="10" t="s">
        <v>27</v>
      </c>
      <c r="H2" s="3" t="s">
        <v>28</v>
      </c>
      <c r="I2" s="3" t="s">
        <v>29</v>
      </c>
      <c r="J2" s="3" t="s">
        <v>28</v>
      </c>
      <c r="K2" s="13" t="s">
        <v>33</v>
      </c>
      <c r="N2" s="10" t="s">
        <v>21</v>
      </c>
      <c r="O2" s="10" t="s">
        <v>26</v>
      </c>
      <c r="P2" s="10" t="s">
        <v>22</v>
      </c>
      <c r="Q2" s="10" t="s">
        <v>23</v>
      </c>
      <c r="R2" s="10" t="s">
        <v>25</v>
      </c>
      <c r="S2" s="10" t="s">
        <v>27</v>
      </c>
      <c r="T2" s="3" t="s">
        <v>28</v>
      </c>
      <c r="U2" s="3" t="s">
        <v>29</v>
      </c>
      <c r="V2" s="3" t="s">
        <v>28</v>
      </c>
      <c r="W2" s="13" t="s">
        <v>33</v>
      </c>
      <c r="Z2" s="10" t="s">
        <v>21</v>
      </c>
      <c r="AA2" s="10" t="s">
        <v>26</v>
      </c>
      <c r="AB2" s="10" t="s">
        <v>22</v>
      </c>
      <c r="AC2" s="10" t="s">
        <v>23</v>
      </c>
      <c r="AD2" s="10" t="s">
        <v>25</v>
      </c>
      <c r="AE2" s="10" t="s">
        <v>27</v>
      </c>
      <c r="AF2" s="3" t="s">
        <v>28</v>
      </c>
      <c r="AG2" s="3" t="s">
        <v>29</v>
      </c>
      <c r="AH2" s="3" t="s">
        <v>28</v>
      </c>
      <c r="AI2" s="13" t="s">
        <v>33</v>
      </c>
    </row>
    <row r="3" spans="1:36" ht="18.899999999999999">
      <c r="A3" s="14" t="s">
        <v>14</v>
      </c>
      <c r="B3" s="1">
        <v>0.98993401069257403</v>
      </c>
      <c r="C3" s="1">
        <v>0.96128496754390802</v>
      </c>
      <c r="D3" s="1">
        <v>2.31958573262333</v>
      </c>
      <c r="E3" s="1">
        <v>1.7543156395889801</v>
      </c>
      <c r="F3" s="1">
        <v>0.195615384615384</v>
      </c>
      <c r="G3" s="1">
        <v>0.82</v>
      </c>
      <c r="H3" s="1">
        <v>0.54</v>
      </c>
      <c r="I3" s="1">
        <v>0.49118287755210299</v>
      </c>
      <c r="J3" s="1">
        <v>0.19999999999999901</v>
      </c>
      <c r="K3" s="15">
        <v>3.7519047916271</v>
      </c>
      <c r="L3" s="15">
        <v>2.0407078388786002</v>
      </c>
      <c r="M3" s="16"/>
      <c r="N3" s="17">
        <v>0.99890646754100398</v>
      </c>
      <c r="O3" s="1">
        <v>0.99593531713011096</v>
      </c>
      <c r="P3" s="17">
        <v>1.8331646357362299</v>
      </c>
      <c r="Q3" s="17">
        <v>1.7274956176183101</v>
      </c>
      <c r="R3" s="17">
        <v>0.34899999999999998</v>
      </c>
      <c r="S3" s="17">
        <v>0.81799999999999995</v>
      </c>
      <c r="T3" s="17">
        <v>0.44999999999999901</v>
      </c>
      <c r="U3" s="17">
        <v>0.82571076514047603</v>
      </c>
      <c r="V3" s="16">
        <v>0.439999999999999</v>
      </c>
      <c r="W3" s="18">
        <v>3.2736043911172099</v>
      </c>
      <c r="X3" s="18">
        <v>1.52317750159717</v>
      </c>
      <c r="Y3" s="19"/>
      <c r="Z3" s="1">
        <v>0.96089944205412103</v>
      </c>
      <c r="AA3" s="1">
        <v>0.78450738136061204</v>
      </c>
      <c r="AB3" s="1">
        <v>2.4906659496319801</v>
      </c>
      <c r="AC3" s="1">
        <v>1.7067185869024899</v>
      </c>
      <c r="AD3" s="1">
        <v>0.79512499999999997</v>
      </c>
      <c r="AE3" s="1">
        <v>0.9325</v>
      </c>
      <c r="AF3" s="1">
        <v>0.97</v>
      </c>
      <c r="AG3" s="1">
        <v>0.35946552951104599</v>
      </c>
      <c r="AH3" s="1">
        <v>0.8</v>
      </c>
      <c r="AI3" s="18">
        <v>2.6350070352722201</v>
      </c>
      <c r="AJ3" s="18">
        <v>3.0878720711478098</v>
      </c>
    </row>
    <row r="4" spans="1:36" ht="18.899999999999999">
      <c r="A4" s="14" t="s">
        <v>2</v>
      </c>
      <c r="B4" s="1">
        <v>0.80608569618955095</v>
      </c>
      <c r="C4" s="1">
        <v>0.67860630498661101</v>
      </c>
      <c r="D4" s="1">
        <v>1.7108821342978999</v>
      </c>
      <c r="E4" s="1">
        <v>1.0970137260709401</v>
      </c>
      <c r="F4" s="1">
        <v>18.791692307692301</v>
      </c>
      <c r="G4" s="1">
        <v>0.75461538461538402</v>
      </c>
      <c r="H4" s="1">
        <v>0.99</v>
      </c>
      <c r="I4" s="1">
        <v>0.40789499688775799</v>
      </c>
      <c r="J4" s="1">
        <v>0.82</v>
      </c>
      <c r="K4" s="15">
        <v>42.002574880151599</v>
      </c>
      <c r="L4" s="15">
        <v>2.8030642179804399</v>
      </c>
      <c r="M4" s="16"/>
      <c r="N4" s="17">
        <v>0.942219082024504</v>
      </c>
      <c r="O4" s="1">
        <v>0.81579930149567104</v>
      </c>
      <c r="P4" s="17">
        <v>1.6980231996779001</v>
      </c>
      <c r="Q4" s="17">
        <v>1.6504624475732299</v>
      </c>
      <c r="R4" s="17">
        <v>22.791399999999999</v>
      </c>
      <c r="S4" s="17">
        <v>0.77200000000000002</v>
      </c>
      <c r="T4" s="17">
        <v>0.94</v>
      </c>
      <c r="U4" s="17">
        <v>0.50676915209607998</v>
      </c>
      <c r="V4" s="16">
        <v>0.83</v>
      </c>
      <c r="W4" s="18">
        <v>26.112171152189099</v>
      </c>
      <c r="X4" s="18">
        <v>2.0612931158273202</v>
      </c>
      <c r="Y4" s="19"/>
      <c r="Z4" s="1">
        <v>0.84420460553912402</v>
      </c>
      <c r="AA4" s="1">
        <v>0.66787444092203196</v>
      </c>
      <c r="AB4" s="1">
        <v>2.8101803213049799</v>
      </c>
      <c r="AC4" s="1">
        <v>1.40925330901653</v>
      </c>
      <c r="AD4" s="1">
        <v>4.1131250000000001</v>
      </c>
      <c r="AE4" s="1">
        <v>0.93124999999999902</v>
      </c>
      <c r="AF4" s="1">
        <v>0.99</v>
      </c>
      <c r="AG4" s="1">
        <v>0.30774216524216502</v>
      </c>
      <c r="AH4" s="1">
        <v>0.9</v>
      </c>
      <c r="AI4" s="18">
        <v>4.3882616275492303</v>
      </c>
      <c r="AJ4" s="18">
        <v>2.9233796356250901</v>
      </c>
    </row>
    <row r="5" spans="1:36" ht="18.899999999999999">
      <c r="A5" s="14" t="s">
        <v>1</v>
      </c>
      <c r="B5" s="1">
        <v>0.78561558106970397</v>
      </c>
      <c r="C5" s="1">
        <v>0.64882483386081602</v>
      </c>
      <c r="D5" s="1">
        <v>1.89957315224764</v>
      </c>
      <c r="E5" s="1">
        <v>1.1600814306606899</v>
      </c>
      <c r="F5" s="1">
        <v>11.9648461538461</v>
      </c>
      <c r="G5" s="1">
        <v>0.77615384615384597</v>
      </c>
      <c r="H5" s="1">
        <v>0.15</v>
      </c>
      <c r="I5" s="1">
        <v>0.42887943915712601</v>
      </c>
      <c r="J5" s="1">
        <v>0.04</v>
      </c>
      <c r="K5" s="18">
        <v>23.894824535144298</v>
      </c>
      <c r="L5" s="18">
        <v>3.0477579113901001</v>
      </c>
      <c r="M5" s="16"/>
      <c r="N5" s="17">
        <v>0.98770401340551195</v>
      </c>
      <c r="O5" s="1">
        <v>0.97258512340217096</v>
      </c>
      <c r="P5" s="17">
        <v>2.0405621206660101</v>
      </c>
      <c r="Q5" s="17">
        <v>1.8991291894633999</v>
      </c>
      <c r="R5" s="17">
        <v>0.9526</v>
      </c>
      <c r="S5" s="17">
        <v>0.93599999999999905</v>
      </c>
      <c r="T5" s="17">
        <v>0.05</v>
      </c>
      <c r="U5" s="17">
        <v>0.87311761393191301</v>
      </c>
      <c r="V5" s="16">
        <v>0.05</v>
      </c>
      <c r="W5" s="18">
        <v>3.6432132014774501</v>
      </c>
      <c r="X5" s="18">
        <v>1.5590577881030101</v>
      </c>
      <c r="Y5" s="19"/>
      <c r="Z5" s="1">
        <v>0.84070279149306604</v>
      </c>
      <c r="AA5" s="1">
        <v>0.59435787221512704</v>
      </c>
      <c r="AB5" s="1">
        <v>2.8001731773108101</v>
      </c>
      <c r="AC5" s="1">
        <v>1.2719231957825601</v>
      </c>
      <c r="AD5" s="1">
        <v>12.917249999999999</v>
      </c>
      <c r="AE5" s="1">
        <v>0.93499999999999905</v>
      </c>
      <c r="AF5" s="1">
        <v>0.42999999999999899</v>
      </c>
      <c r="AG5" s="1">
        <v>0.21822118030559101</v>
      </c>
      <c r="AH5" s="1">
        <v>-0.16999999999999901</v>
      </c>
      <c r="AI5" s="18">
        <v>8.0313007519235899</v>
      </c>
      <c r="AJ5" s="18">
        <v>3.5057113090147198</v>
      </c>
    </row>
    <row r="6" spans="1:36" ht="18.899999999999999">
      <c r="A6" s="14" t="s">
        <v>0</v>
      </c>
      <c r="B6" s="1">
        <v>0.99311961623103595</v>
      </c>
      <c r="C6" s="1">
        <v>0.97201641774883596</v>
      </c>
      <c r="D6" s="1">
        <v>1.99484826879755</v>
      </c>
      <c r="E6" s="1">
        <v>1.61320864667799</v>
      </c>
      <c r="F6" s="20">
        <v>0.125</v>
      </c>
      <c r="G6" s="1">
        <v>0.77076923076922998</v>
      </c>
      <c r="H6" s="1">
        <v>0.86</v>
      </c>
      <c r="I6" s="1">
        <v>0.494818196090764</v>
      </c>
      <c r="J6" s="1">
        <v>0.19999999999999901</v>
      </c>
      <c r="K6" s="21">
        <v>3.80154810365902</v>
      </c>
      <c r="L6" s="21">
        <v>1.8485822786049599</v>
      </c>
      <c r="M6" s="16"/>
      <c r="N6" s="22">
        <v>0.99928383794893205</v>
      </c>
      <c r="O6" s="20">
        <v>0.99751268115942004</v>
      </c>
      <c r="P6" s="17">
        <v>1.9646756162715799</v>
      </c>
      <c r="Q6" s="17">
        <v>1.8093210160283399</v>
      </c>
      <c r="R6" s="17">
        <v>0.62660000000000005</v>
      </c>
      <c r="S6" s="17">
        <v>0.91999999999999904</v>
      </c>
      <c r="T6" s="17">
        <v>0.4</v>
      </c>
      <c r="U6" s="17">
        <v>0.82956139512661198</v>
      </c>
      <c r="V6" s="16">
        <v>0.27</v>
      </c>
      <c r="W6" s="18">
        <v>3.46972883445354</v>
      </c>
      <c r="X6" s="18">
        <v>1.4642210206291</v>
      </c>
      <c r="Y6" s="19"/>
      <c r="Z6" s="1">
        <v>0.95846197478839101</v>
      </c>
      <c r="AA6" s="1">
        <v>0.77100440948907401</v>
      </c>
      <c r="AB6" s="1">
        <v>2.4696195882894498</v>
      </c>
      <c r="AC6" s="1">
        <v>1.70943964752357</v>
      </c>
      <c r="AD6" s="1">
        <v>0.59687500000000004</v>
      </c>
      <c r="AE6" s="1">
        <v>0.9325</v>
      </c>
      <c r="AF6" s="1">
        <v>0.8</v>
      </c>
      <c r="AG6" s="1">
        <v>0.21197589372942299</v>
      </c>
      <c r="AH6" s="1">
        <v>0.42999999999999899</v>
      </c>
      <c r="AI6" s="18">
        <v>2.4068035682712798</v>
      </c>
      <c r="AJ6" s="18">
        <v>3.44127218598378</v>
      </c>
    </row>
    <row r="7" spans="1:36" ht="18.899999999999999">
      <c r="A7" s="14" t="s">
        <v>3</v>
      </c>
      <c r="B7" s="1">
        <v>0.42412835253659698</v>
      </c>
      <c r="C7" s="1">
        <v>0.362222452713715</v>
      </c>
      <c r="D7" s="1">
        <v>1.4924590976946699</v>
      </c>
      <c r="E7" s="1">
        <v>0.26799320924130299</v>
      </c>
      <c r="F7" s="1">
        <v>18.951692307692301</v>
      </c>
      <c r="G7" s="1">
        <v>0.75461538461538402</v>
      </c>
      <c r="H7" s="1">
        <v>0.99</v>
      </c>
      <c r="I7" s="1">
        <v>0.37847226940325002</v>
      </c>
      <c r="J7" s="1">
        <v>0</v>
      </c>
      <c r="K7" s="18">
        <v>41.886023413118401</v>
      </c>
      <c r="L7" s="18">
        <v>3.1498291622955201</v>
      </c>
      <c r="M7" s="16"/>
      <c r="N7" s="17">
        <v>0.74396865759921704</v>
      </c>
      <c r="O7" s="1">
        <v>0.63058627920749599</v>
      </c>
      <c r="P7" s="17">
        <v>1.5402813577694101</v>
      </c>
      <c r="Q7" s="17">
        <v>1.3274724950721599</v>
      </c>
      <c r="R7" s="17">
        <v>22.749600000000001</v>
      </c>
      <c r="S7" s="17">
        <v>0.83</v>
      </c>
      <c r="T7" s="17">
        <v>0.02</v>
      </c>
      <c r="U7" s="17">
        <v>0.48467101811236801</v>
      </c>
      <c r="V7" s="16">
        <v>0.01</v>
      </c>
      <c r="W7" s="18">
        <v>34.0650975819878</v>
      </c>
      <c r="X7" s="18">
        <v>2.1528821946185599</v>
      </c>
      <c r="Y7" s="19"/>
      <c r="Z7" s="1">
        <v>0.78357333313052902</v>
      </c>
      <c r="AA7" s="1">
        <v>0.52126398772376903</v>
      </c>
      <c r="AB7" s="1">
        <v>2.5884358587829799</v>
      </c>
      <c r="AC7" s="1">
        <v>1.0208003660285601</v>
      </c>
      <c r="AD7" s="1">
        <v>17.304499999999901</v>
      </c>
      <c r="AE7" s="1">
        <v>0.93625000000000003</v>
      </c>
      <c r="AF7" s="1">
        <v>0.189999999999999</v>
      </c>
      <c r="AG7" s="1">
        <v>0.23276324997737799</v>
      </c>
      <c r="AH7" s="1">
        <v>0.02</v>
      </c>
      <c r="AI7" s="18">
        <v>10.779563672444899</v>
      </c>
      <c r="AJ7" s="18">
        <v>5.0965798331656798</v>
      </c>
    </row>
    <row r="8" spans="1:36" ht="18.899999999999999">
      <c r="A8" s="14" t="s">
        <v>4</v>
      </c>
      <c r="B8" s="1">
        <v>0.90116953008992695</v>
      </c>
      <c r="C8" s="1">
        <v>0.79226289473476597</v>
      </c>
      <c r="D8" s="1">
        <v>1.47666546833223</v>
      </c>
      <c r="E8" s="1">
        <v>1.1715319366133801</v>
      </c>
      <c r="F8" s="1">
        <v>0.44215384615384601</v>
      </c>
      <c r="G8" s="1">
        <v>0.24538461538461501</v>
      </c>
      <c r="H8" s="1">
        <v>0.99</v>
      </c>
      <c r="I8" s="1">
        <v>0.37847226940325002</v>
      </c>
      <c r="J8" s="1">
        <v>0.99</v>
      </c>
      <c r="K8" s="18">
        <v>4.0224862489046798</v>
      </c>
      <c r="L8" s="18">
        <v>2.16375178191835</v>
      </c>
      <c r="M8" s="16"/>
      <c r="N8" s="17">
        <v>0.98148883055570801</v>
      </c>
      <c r="O8" s="1">
        <v>0.92527056294435295</v>
      </c>
      <c r="P8" s="17">
        <v>1.7931787609630701</v>
      </c>
      <c r="Q8" s="17">
        <v>1.6315580411351001</v>
      </c>
      <c r="R8" s="22">
        <v>0.31799999999999901</v>
      </c>
      <c r="S8" s="17">
        <v>0.23399999999999899</v>
      </c>
      <c r="T8" s="17">
        <v>0.99</v>
      </c>
      <c r="U8" s="17">
        <v>0.37831241703809598</v>
      </c>
      <c r="V8" s="16">
        <v>0.99</v>
      </c>
      <c r="W8" s="21">
        <v>2.4979067119402898</v>
      </c>
      <c r="X8" s="18">
        <v>2.1584624679664599</v>
      </c>
      <c r="Y8" s="19"/>
      <c r="Z8" s="1">
        <v>0.86551100391681202</v>
      </c>
      <c r="AA8" s="1">
        <v>0.57576052908170405</v>
      </c>
      <c r="AB8" s="1">
        <v>2.2004274813183899</v>
      </c>
      <c r="AC8" s="1">
        <v>1.123000190907</v>
      </c>
      <c r="AD8" s="1">
        <v>8.1549999999999994</v>
      </c>
      <c r="AE8" s="1">
        <v>6.8750000000000006E-2</v>
      </c>
      <c r="AF8" s="1">
        <v>0.99</v>
      </c>
      <c r="AG8" s="1">
        <v>0.12736469882411</v>
      </c>
      <c r="AH8" s="1">
        <v>0.99</v>
      </c>
      <c r="AI8" s="18">
        <v>6.6862101649088999</v>
      </c>
      <c r="AJ8" s="18">
        <v>2.4105891511822701</v>
      </c>
    </row>
    <row r="9" spans="1:36" ht="18.899999999999999">
      <c r="A9" s="14" t="s">
        <v>5</v>
      </c>
      <c r="B9" s="1">
        <v>0.97161027851527704</v>
      </c>
      <c r="C9" s="1">
        <v>0.89822151146462703</v>
      </c>
      <c r="D9" s="1">
        <v>1.4712951967344099</v>
      </c>
      <c r="E9" s="1">
        <v>1.3461940352178601</v>
      </c>
      <c r="F9" s="1">
        <v>1.7970769230769199</v>
      </c>
      <c r="G9" s="1">
        <v>0.78923076923076896</v>
      </c>
      <c r="H9" s="1">
        <v>0.51</v>
      </c>
      <c r="I9" s="1">
        <v>0.50978455919507304</v>
      </c>
      <c r="J9" s="1">
        <v>0.32</v>
      </c>
      <c r="K9" s="18">
        <v>6.1748995012410699</v>
      </c>
      <c r="L9" s="18">
        <v>2.1659279671983498</v>
      </c>
      <c r="M9" s="16"/>
      <c r="N9" s="17">
        <v>0.79760776410955003</v>
      </c>
      <c r="O9" s="1">
        <v>0.80919392362369702</v>
      </c>
      <c r="P9" s="17">
        <v>0.90447612821214196</v>
      </c>
      <c r="Q9" s="17">
        <v>0.89288335457128898</v>
      </c>
      <c r="R9" s="17">
        <v>20.964400000000001</v>
      </c>
      <c r="S9" s="17">
        <v>0.77399999999999902</v>
      </c>
      <c r="T9" s="17">
        <v>0.42999999999999899</v>
      </c>
      <c r="U9" s="17">
        <v>0.75442107982433404</v>
      </c>
      <c r="V9" s="16">
        <v>0.38</v>
      </c>
      <c r="W9" s="18">
        <v>20.133371187936799</v>
      </c>
      <c r="X9" s="18">
        <v>2.2140974312621799</v>
      </c>
      <c r="Y9" s="19"/>
      <c r="Z9" s="1">
        <v>0.61708616426790397</v>
      </c>
      <c r="AA9" s="1">
        <v>0.423396405271806</v>
      </c>
      <c r="AB9" s="1">
        <v>0.993067370182939</v>
      </c>
      <c r="AC9" s="1">
        <v>0.70842454697799795</v>
      </c>
      <c r="AD9" s="1">
        <v>16.485749999999999</v>
      </c>
      <c r="AE9" s="1">
        <v>0.94</v>
      </c>
      <c r="AF9" s="1">
        <v>0.54</v>
      </c>
      <c r="AG9" s="1">
        <v>0.17845042387217699</v>
      </c>
      <c r="AH9" s="1">
        <v>0.33</v>
      </c>
      <c r="AI9" s="18">
        <v>10.4898958084838</v>
      </c>
      <c r="AJ9" s="18">
        <v>2.95729462514872</v>
      </c>
    </row>
    <row r="10" spans="1:36" ht="18.899999999999999">
      <c r="A10" s="14" t="s">
        <v>7</v>
      </c>
      <c r="B10" s="1">
        <v>0.95555947782947603</v>
      </c>
      <c r="C10" s="1">
        <v>0.84348583060551696</v>
      </c>
      <c r="D10" s="1">
        <v>1.95711997619081</v>
      </c>
      <c r="E10" s="1">
        <v>1.5042309149034001</v>
      </c>
      <c r="F10" s="1">
        <v>8.5616923076923008</v>
      </c>
      <c r="G10" s="1">
        <v>0.82769230769230695</v>
      </c>
      <c r="H10" s="1">
        <v>0.40999999999999898</v>
      </c>
      <c r="I10" s="1">
        <v>0.50805823721186205</v>
      </c>
      <c r="J10" s="1">
        <v>0.16999999999999901</v>
      </c>
      <c r="K10" s="18">
        <v>14.7755887141622</v>
      </c>
      <c r="L10" s="18">
        <v>2.4230437916227299</v>
      </c>
      <c r="M10" s="16"/>
      <c r="N10" s="17">
        <v>0.97574754423173504</v>
      </c>
      <c r="O10" s="1">
        <v>0.87071742745823399</v>
      </c>
      <c r="P10" s="17">
        <v>1.8652132758215201</v>
      </c>
      <c r="Q10" s="17">
        <v>1.63433056004971</v>
      </c>
      <c r="R10" s="17">
        <v>20.120799999999999</v>
      </c>
      <c r="S10" s="17">
        <v>0.86199999999999999</v>
      </c>
      <c r="T10" s="17">
        <v>0.34</v>
      </c>
      <c r="U10" s="17">
        <v>0.62505864791356103</v>
      </c>
      <c r="V10" s="16">
        <v>0.14000000000000001</v>
      </c>
      <c r="W10" s="18">
        <v>35.510374622998398</v>
      </c>
      <c r="X10" s="21">
        <v>1.4257865563363801</v>
      </c>
      <c r="Y10" s="19"/>
      <c r="Z10" s="1">
        <v>0.55601163042114898</v>
      </c>
      <c r="AA10" s="1">
        <v>0.35238387920587699</v>
      </c>
      <c r="AB10" s="1">
        <v>0.57500715853065199</v>
      </c>
      <c r="AC10" s="1">
        <v>0.40611059491040802</v>
      </c>
      <c r="AD10" s="1">
        <v>32.073749999999997</v>
      </c>
      <c r="AE10" s="1">
        <v>0.9325</v>
      </c>
      <c r="AF10" s="1">
        <v>0.56000000000000005</v>
      </c>
      <c r="AG10" s="1">
        <v>0.164835164835164</v>
      </c>
      <c r="AH10" s="1">
        <v>0.41999999999999899</v>
      </c>
      <c r="AI10" s="18">
        <v>18.173763167724601</v>
      </c>
      <c r="AJ10" s="18">
        <v>5.3589857617403798</v>
      </c>
    </row>
    <row r="11" spans="1:36" ht="18.899999999999999">
      <c r="A11" s="14" t="s">
        <v>6</v>
      </c>
      <c r="B11" s="1">
        <v>0.98821658538290902</v>
      </c>
      <c r="C11" s="1">
        <v>0.95684903140205302</v>
      </c>
      <c r="D11" s="1">
        <v>2.1110839732697499</v>
      </c>
      <c r="E11" s="1">
        <v>1.6479513670200301</v>
      </c>
      <c r="F11" s="1">
        <v>0.26223076923076899</v>
      </c>
      <c r="G11" s="1">
        <v>0.88615384615384596</v>
      </c>
      <c r="H11" s="1">
        <v>0.99</v>
      </c>
      <c r="I11" s="1">
        <v>0.69141876720294904</v>
      </c>
      <c r="J11" s="1">
        <v>0.99</v>
      </c>
      <c r="K11" s="18">
        <v>4.0466413994412402</v>
      </c>
      <c r="L11" s="18">
        <v>1.8053208291845999</v>
      </c>
      <c r="M11" s="16"/>
      <c r="N11" s="17">
        <v>0.98210757667872395</v>
      </c>
      <c r="O11" s="1">
        <v>0.91088001458498802</v>
      </c>
      <c r="P11" s="17">
        <v>1.7386815371423101</v>
      </c>
      <c r="Q11" s="17">
        <v>1.6148747296611401</v>
      </c>
      <c r="R11" s="17">
        <v>2.0788000000000002</v>
      </c>
      <c r="S11" s="17">
        <v>0.94599999999999995</v>
      </c>
      <c r="T11" s="17">
        <v>0.77</v>
      </c>
      <c r="U11" s="17">
        <v>0.764675333123089</v>
      </c>
      <c r="V11" s="16">
        <v>0.73</v>
      </c>
      <c r="W11" s="18">
        <v>4.7515329419695496</v>
      </c>
      <c r="X11" s="18">
        <v>1.45236701541296</v>
      </c>
      <c r="Y11" s="19"/>
      <c r="Z11" s="1">
        <v>0.92179367759267905</v>
      </c>
      <c r="AA11" s="1">
        <v>0.673272669735131</v>
      </c>
      <c r="AB11" s="1">
        <v>2.1484987714149799</v>
      </c>
      <c r="AC11" s="1">
        <v>1.69922050670299</v>
      </c>
      <c r="AD11" s="1">
        <v>4.2850000000000001</v>
      </c>
      <c r="AE11" s="1">
        <v>0.94</v>
      </c>
      <c r="AF11" s="1">
        <v>0.79</v>
      </c>
      <c r="AG11" s="1">
        <v>0.195501105862947</v>
      </c>
      <c r="AH11" s="1">
        <v>0.5</v>
      </c>
      <c r="AI11" s="18">
        <v>4.0842707150228996</v>
      </c>
      <c r="AJ11" s="18">
        <v>2.6752277859710301</v>
      </c>
    </row>
    <row r="12" spans="1:36" ht="18.899999999999999">
      <c r="A12" s="14" t="s">
        <v>11</v>
      </c>
      <c r="B12" s="1">
        <v>0.91227300649271004</v>
      </c>
      <c r="C12" s="1">
        <v>0.82415243032091501</v>
      </c>
      <c r="D12" s="1">
        <v>2.1573126775156402</v>
      </c>
      <c r="E12" s="1">
        <v>1.6477678617068101</v>
      </c>
      <c r="F12" s="1">
        <v>10.026769230769199</v>
      </c>
      <c r="G12" s="1">
        <v>0.80153846153846098</v>
      </c>
      <c r="H12" s="1">
        <v>0.56999999999999995</v>
      </c>
      <c r="I12" s="1">
        <v>0.47510645428104997</v>
      </c>
      <c r="J12" s="1">
        <v>0.52</v>
      </c>
      <c r="K12" s="18">
        <v>18.787558080502698</v>
      </c>
      <c r="L12" s="18">
        <v>3.4352456923158798</v>
      </c>
      <c r="M12" s="16"/>
      <c r="N12" s="17">
        <v>0.99869286831424697</v>
      </c>
      <c r="O12" s="1">
        <v>0.99498417471483003</v>
      </c>
      <c r="P12" s="22">
        <v>2.3374576564070901</v>
      </c>
      <c r="Q12" s="17">
        <v>2.0558427996801001</v>
      </c>
      <c r="R12" s="17">
        <v>0.62660000000000005</v>
      </c>
      <c r="S12" s="17">
        <v>0.97199999999999998</v>
      </c>
      <c r="T12" s="17">
        <v>0.52</v>
      </c>
      <c r="U12" s="17">
        <v>0.937264279146373</v>
      </c>
      <c r="V12" s="16">
        <v>0.52</v>
      </c>
      <c r="W12" s="18">
        <v>3.46972883445354</v>
      </c>
      <c r="X12" s="18">
        <v>1.4642210206291</v>
      </c>
      <c r="Y12" s="19"/>
      <c r="Z12" s="1">
        <v>0.79857837728025904</v>
      </c>
      <c r="AA12" s="1">
        <v>0.58210614588342102</v>
      </c>
      <c r="AB12" s="1">
        <v>2.0306660569288999</v>
      </c>
      <c r="AC12" s="1">
        <v>1.19109336549284</v>
      </c>
      <c r="AD12" s="1">
        <v>28.782875000000001</v>
      </c>
      <c r="AE12" s="1">
        <v>0.9425</v>
      </c>
      <c r="AF12" s="1">
        <v>0.71</v>
      </c>
      <c r="AG12" s="1">
        <v>0.202804359743608</v>
      </c>
      <c r="AH12" s="1">
        <v>0.5</v>
      </c>
      <c r="AI12" s="18">
        <v>14.383751263551799</v>
      </c>
      <c r="AJ12" s="18">
        <v>5.5367551675859596</v>
      </c>
    </row>
    <row r="13" spans="1:36" ht="18.899999999999999">
      <c r="A13" s="14" t="s">
        <v>13</v>
      </c>
      <c r="B13" s="1">
        <v>0.78767091533503097</v>
      </c>
      <c r="C13" s="1">
        <v>0.64454946087986498</v>
      </c>
      <c r="D13" s="1">
        <v>1.45482906334784</v>
      </c>
      <c r="E13" s="1">
        <v>0.995403065007476</v>
      </c>
      <c r="F13" s="1">
        <v>13.6773076923076</v>
      </c>
      <c r="G13" s="1">
        <v>0.76769230769230701</v>
      </c>
      <c r="H13" s="1">
        <v>0.57999999999999996</v>
      </c>
      <c r="I13" s="1">
        <v>0.39549715628107801</v>
      </c>
      <c r="J13" s="1">
        <v>0.159999999999999</v>
      </c>
      <c r="K13" s="18">
        <v>28.445813411197499</v>
      </c>
      <c r="L13" s="18">
        <v>3.27922265956063</v>
      </c>
      <c r="M13" s="16"/>
      <c r="N13" s="17">
        <v>0.85702312123622804</v>
      </c>
      <c r="O13" s="1">
        <v>0.82068892806284899</v>
      </c>
      <c r="P13" s="17">
        <v>1.6617394018034699</v>
      </c>
      <c r="Q13" s="17">
        <v>1.5014436191848399</v>
      </c>
      <c r="R13" s="17">
        <v>22.7088</v>
      </c>
      <c r="S13" s="17">
        <v>0.92600000000000005</v>
      </c>
      <c r="T13" s="17">
        <v>0.51</v>
      </c>
      <c r="U13" s="17">
        <v>0.73069470212327303</v>
      </c>
      <c r="V13" s="16">
        <v>0.5</v>
      </c>
      <c r="W13" s="18">
        <v>34.231557608490398</v>
      </c>
      <c r="X13" s="18">
        <v>2.1699527679587698</v>
      </c>
      <c r="Y13" s="19"/>
      <c r="Z13" s="1">
        <v>0.66601018881225305</v>
      </c>
      <c r="AA13" s="1">
        <v>0.40485170864530901</v>
      </c>
      <c r="AB13" s="1">
        <v>0.63004694495022995</v>
      </c>
      <c r="AC13" s="1">
        <v>0.58561916275820003</v>
      </c>
      <c r="AD13" s="1">
        <v>18.350249999999999</v>
      </c>
      <c r="AE13" s="1">
        <v>0.9425</v>
      </c>
      <c r="AF13" s="1">
        <v>0.72</v>
      </c>
      <c r="AG13" s="1">
        <v>0.18254762955607001</v>
      </c>
      <c r="AH13" s="1">
        <v>0.53</v>
      </c>
      <c r="AI13" s="18">
        <v>10.5533744732013</v>
      </c>
      <c r="AJ13" s="18">
        <v>4.4048374705742201</v>
      </c>
    </row>
    <row r="14" spans="1:36" ht="18.899999999999999">
      <c r="A14" s="14" t="s">
        <v>12</v>
      </c>
      <c r="B14" s="1">
        <v>0.94897626329367302</v>
      </c>
      <c r="C14" s="1">
        <v>0.89724293039018999</v>
      </c>
      <c r="D14" s="20">
        <v>3.05279096557036</v>
      </c>
      <c r="E14" s="1">
        <v>1.8830528475551001</v>
      </c>
      <c r="F14" s="1">
        <v>7.2557692307692303</v>
      </c>
      <c r="G14" s="1">
        <v>0.78999999999999904</v>
      </c>
      <c r="H14" s="1">
        <v>0.54</v>
      </c>
      <c r="I14" s="1">
        <v>0.42667284472231698</v>
      </c>
      <c r="J14" s="1">
        <v>0.51</v>
      </c>
      <c r="K14" s="18">
        <v>16.756366431346201</v>
      </c>
      <c r="L14" s="18">
        <v>2.1088335877738298</v>
      </c>
      <c r="M14" s="16"/>
      <c r="N14" s="17">
        <v>0.99743648662308304</v>
      </c>
      <c r="O14" s="1">
        <v>0.99262998202348196</v>
      </c>
      <c r="P14" s="17">
        <v>2.3160699267714699</v>
      </c>
      <c r="Q14" s="17">
        <v>2.0754915444501401</v>
      </c>
      <c r="R14" s="17">
        <v>0.73060000000000003</v>
      </c>
      <c r="S14" s="22">
        <v>0.97599999999999998</v>
      </c>
      <c r="T14" s="17">
        <v>0.51</v>
      </c>
      <c r="U14" s="22">
        <v>0.94283353341336495</v>
      </c>
      <c r="V14" s="16">
        <v>0.51</v>
      </c>
      <c r="W14" s="18">
        <v>3.5987780506796301</v>
      </c>
      <c r="X14" s="18">
        <v>1.52079784050307</v>
      </c>
      <c r="Y14" s="19"/>
      <c r="Z14" s="1">
        <v>0.92996698491491803</v>
      </c>
      <c r="AA14" s="1">
        <v>0.81083337874386496</v>
      </c>
      <c r="AB14" s="1">
        <v>3.1790891139292001</v>
      </c>
      <c r="AC14" s="1">
        <v>1.7189536003930399</v>
      </c>
      <c r="AD14" s="20">
        <v>0.51375000000000004</v>
      </c>
      <c r="AE14" s="1">
        <v>0.9425</v>
      </c>
      <c r="AF14" s="1">
        <v>0.71</v>
      </c>
      <c r="AG14" s="1">
        <v>0.24618798043326301</v>
      </c>
      <c r="AH14" s="1">
        <v>0.52</v>
      </c>
      <c r="AI14" s="21">
        <v>2.3113261974422499</v>
      </c>
      <c r="AJ14" s="18">
        <v>3.5818578468515501</v>
      </c>
    </row>
    <row r="15" spans="1:36" ht="18.899999999999999">
      <c r="A15" s="14" t="s">
        <v>8</v>
      </c>
      <c r="B15" s="1">
        <v>0.96338248598446397</v>
      </c>
      <c r="C15" s="1">
        <v>0.88121221329384403</v>
      </c>
      <c r="D15" s="1">
        <v>1.2157509559648201</v>
      </c>
      <c r="E15" s="1">
        <v>1.20569335684019</v>
      </c>
      <c r="F15" s="1">
        <v>2.0171538461538399</v>
      </c>
      <c r="G15" s="1">
        <v>0.79923076923076897</v>
      </c>
      <c r="H15" s="1">
        <v>0.81</v>
      </c>
      <c r="I15" s="1">
        <v>0.50691064887415405</v>
      </c>
      <c r="J15" s="1">
        <v>0.66</v>
      </c>
      <c r="K15" s="18">
        <v>6.5737350827871497</v>
      </c>
      <c r="L15" s="18">
        <v>2.13357461083005</v>
      </c>
      <c r="M15" s="16"/>
      <c r="N15" s="17">
        <v>0.82043368924787397</v>
      </c>
      <c r="O15" s="1">
        <v>0.80703398898613998</v>
      </c>
      <c r="P15" s="17">
        <v>0.98117239037553095</v>
      </c>
      <c r="Q15" s="17">
        <v>0.87951038892605804</v>
      </c>
      <c r="R15" s="17">
        <v>20.716000000000001</v>
      </c>
      <c r="S15" s="17">
        <v>0.91600000000000004</v>
      </c>
      <c r="T15" s="17">
        <v>0.78</v>
      </c>
      <c r="U15" s="17">
        <v>0.71806750869361802</v>
      </c>
      <c r="V15" s="16">
        <v>0.77</v>
      </c>
      <c r="W15" s="18">
        <v>19.0296786929318</v>
      </c>
      <c r="X15" s="18">
        <v>2.4475151314267301</v>
      </c>
      <c r="Y15" s="19"/>
      <c r="Z15" s="1">
        <v>0.55710362335974395</v>
      </c>
      <c r="AA15" s="1">
        <v>0.44029059902780499</v>
      </c>
      <c r="AB15" s="1">
        <v>0.76347395146104902</v>
      </c>
      <c r="AC15" s="1">
        <v>0.62393119147207599</v>
      </c>
      <c r="AD15" s="1">
        <v>18.968875000000001</v>
      </c>
      <c r="AE15" s="1">
        <v>0.94</v>
      </c>
      <c r="AF15" s="1">
        <v>0.82</v>
      </c>
      <c r="AG15" s="1">
        <v>0.17845042387217699</v>
      </c>
      <c r="AH15" s="1">
        <v>0.66999999999999904</v>
      </c>
      <c r="AI15" s="18">
        <v>11.473046776197201</v>
      </c>
      <c r="AJ15" s="18">
        <v>2.8260696065008601</v>
      </c>
    </row>
    <row r="16" spans="1:36" ht="18.899999999999999">
      <c r="A16" s="14" t="s">
        <v>10</v>
      </c>
      <c r="B16" s="1">
        <v>0.95375038715335902</v>
      </c>
      <c r="C16" s="1">
        <v>0.82272047111727897</v>
      </c>
      <c r="D16" s="1">
        <v>1.3480170818491299</v>
      </c>
      <c r="E16" s="1">
        <v>1.20186939481203</v>
      </c>
      <c r="F16" s="1">
        <v>9.00607692307692</v>
      </c>
      <c r="G16" s="1">
        <v>0.83384615384615401</v>
      </c>
      <c r="H16" s="1">
        <v>0.69</v>
      </c>
      <c r="I16" s="1">
        <v>0.53717392783449402</v>
      </c>
      <c r="J16" s="1">
        <v>0.47</v>
      </c>
      <c r="K16" s="18">
        <v>16.4252058881439</v>
      </c>
      <c r="L16" s="18">
        <v>2.2927861952547999</v>
      </c>
      <c r="M16" s="16"/>
      <c r="N16" s="17">
        <v>0.885457964599631</v>
      </c>
      <c r="O16" s="1">
        <v>0.76727455450084403</v>
      </c>
      <c r="P16" s="17">
        <v>1.3604848996127801</v>
      </c>
      <c r="Q16" s="17">
        <v>1.2910336251182599</v>
      </c>
      <c r="R16" s="17">
        <v>47.6066</v>
      </c>
      <c r="S16" s="17">
        <v>0.89800000000000002</v>
      </c>
      <c r="T16" s="17">
        <v>0.41999999999999899</v>
      </c>
      <c r="U16" s="17">
        <v>0.622709932879424</v>
      </c>
      <c r="V16" s="16">
        <v>0.28999999999999998</v>
      </c>
      <c r="W16" s="18">
        <v>63.3019608289638</v>
      </c>
      <c r="X16" s="18">
        <v>2.2964827339659601</v>
      </c>
      <c r="Y16" s="19"/>
      <c r="Z16" s="1">
        <v>0.73086187672551906</v>
      </c>
      <c r="AA16" s="1">
        <v>0.41554059011737599</v>
      </c>
      <c r="AB16" s="1">
        <v>1.3844206548945399</v>
      </c>
      <c r="AC16" s="1">
        <v>0.80565670293995395</v>
      </c>
      <c r="AD16" s="1">
        <v>20.22325</v>
      </c>
      <c r="AE16" s="1">
        <v>0.9325</v>
      </c>
      <c r="AF16" s="1">
        <v>0.75</v>
      </c>
      <c r="AG16" s="1">
        <v>0.176650943396226</v>
      </c>
      <c r="AH16" s="1">
        <v>0.19999999999999901</v>
      </c>
      <c r="AI16" s="18">
        <v>12.4084016774746</v>
      </c>
      <c r="AJ16" s="18">
        <v>3.0391067217077699</v>
      </c>
    </row>
    <row r="17" spans="1:36" ht="18.899999999999999">
      <c r="A17" s="14" t="s">
        <v>9</v>
      </c>
      <c r="B17" s="1">
        <v>0.98942323359481998</v>
      </c>
      <c r="C17" s="1">
        <v>0.95973672863319803</v>
      </c>
      <c r="D17" s="1">
        <v>1.45418589196685</v>
      </c>
      <c r="E17" s="1">
        <v>1.2935325807968101</v>
      </c>
      <c r="F17" s="1">
        <v>0.41776923076923</v>
      </c>
      <c r="G17" s="1">
        <v>0.88846153846153797</v>
      </c>
      <c r="H17" s="1">
        <v>0.85</v>
      </c>
      <c r="I17" s="1">
        <v>0.69128976493866001</v>
      </c>
      <c r="J17" s="1">
        <v>0.85</v>
      </c>
      <c r="K17" s="18">
        <v>4.1235624219212097</v>
      </c>
      <c r="L17" s="18">
        <v>1.89547133068861</v>
      </c>
      <c r="M17" s="16"/>
      <c r="N17" s="17">
        <v>0.89678694114599899</v>
      </c>
      <c r="O17" s="1">
        <v>0.82912897124808305</v>
      </c>
      <c r="P17" s="17">
        <v>1.1616792986946001</v>
      </c>
      <c r="Q17" s="17">
        <v>1.1266929630611999</v>
      </c>
      <c r="R17" s="17">
        <v>29.564599999999899</v>
      </c>
      <c r="S17" s="17">
        <v>0.94399999999999995</v>
      </c>
      <c r="T17" s="17">
        <v>0.8</v>
      </c>
      <c r="U17" s="17">
        <v>0.76092023108227302</v>
      </c>
      <c r="V17" s="16">
        <v>0.79</v>
      </c>
      <c r="W17" s="18">
        <v>32.543119147934803</v>
      </c>
      <c r="X17" s="18">
        <v>2.3230631930425401</v>
      </c>
      <c r="Y17" s="19"/>
      <c r="Z17" s="1">
        <v>0.88629896434255495</v>
      </c>
      <c r="AA17" s="1">
        <v>0.56251314578000899</v>
      </c>
      <c r="AB17" s="1">
        <v>2.5004151733568998</v>
      </c>
      <c r="AC17" s="1">
        <v>1.3962586603796401</v>
      </c>
      <c r="AD17" s="1">
        <v>5.750375</v>
      </c>
      <c r="AE17" s="1">
        <v>0.93874999999999997</v>
      </c>
      <c r="AF17" s="1">
        <v>0.82</v>
      </c>
      <c r="AG17" s="1">
        <v>0.21027426451954701</v>
      </c>
      <c r="AH17" s="1">
        <v>0.20999999999999899</v>
      </c>
      <c r="AI17" s="18">
        <v>5.0920684042693098</v>
      </c>
      <c r="AJ17" s="21">
        <v>2.0839095014736899</v>
      </c>
    </row>
    <row r="18" spans="1:36" ht="18.899999999999999">
      <c r="A18" s="14" t="s">
        <v>32</v>
      </c>
      <c r="B18" s="1">
        <v>0.93867897791055499</v>
      </c>
      <c r="C18" s="1">
        <v>0.87849326924062399</v>
      </c>
      <c r="D18" s="1">
        <v>2.2357400316606499</v>
      </c>
      <c r="E18" s="1">
        <v>1.5967053432998299</v>
      </c>
      <c r="F18" s="1">
        <v>0.85923076923076902</v>
      </c>
      <c r="G18" s="1">
        <v>0.75615384615384595</v>
      </c>
      <c r="H18" s="1">
        <v>0.89</v>
      </c>
      <c r="I18" s="1">
        <v>0.41444613805428399</v>
      </c>
      <c r="J18" s="1">
        <v>0.61</v>
      </c>
      <c r="K18" s="18">
        <v>4.2854444872064397</v>
      </c>
      <c r="L18" s="18">
        <v>2.32813999761547</v>
      </c>
      <c r="M18" s="16"/>
      <c r="N18" s="17">
        <v>0.99888905457743704</v>
      </c>
      <c r="O18" s="1">
        <v>0.99619200329926805</v>
      </c>
      <c r="P18" s="17">
        <v>1.9511411658893401</v>
      </c>
      <c r="Q18" s="17">
        <v>1.8691597713199599</v>
      </c>
      <c r="R18" s="17">
        <v>0.9526</v>
      </c>
      <c r="S18" s="17">
        <v>0.76800000000000002</v>
      </c>
      <c r="T18" s="17">
        <v>0.83</v>
      </c>
      <c r="U18" s="17">
        <v>0.49729546788555401</v>
      </c>
      <c r="V18" s="16">
        <v>0.56999999999999995</v>
      </c>
      <c r="W18" s="18">
        <v>3.6432132014774501</v>
      </c>
      <c r="X18" s="18">
        <v>1.5590577881030101</v>
      </c>
      <c r="Y18" s="19"/>
      <c r="Z18" s="1">
        <v>0.92519545992344498</v>
      </c>
      <c r="AA18" s="1">
        <v>0.70929506526046704</v>
      </c>
      <c r="AB18" s="1">
        <v>2.8371820516828401</v>
      </c>
      <c r="AC18" s="1">
        <v>1.6391446326427801</v>
      </c>
      <c r="AD18" s="1">
        <v>1.94075</v>
      </c>
      <c r="AE18" s="1">
        <v>0.93124999999999902</v>
      </c>
      <c r="AF18" s="1">
        <v>0.99</v>
      </c>
      <c r="AG18" s="1">
        <v>0.230580993080993</v>
      </c>
      <c r="AH18" s="1">
        <v>0.57999999999999996</v>
      </c>
      <c r="AI18" s="18">
        <v>3.2974870583941098</v>
      </c>
      <c r="AJ18" s="18">
        <v>2.8984995347479501</v>
      </c>
    </row>
    <row r="19" spans="1:36" ht="18.899999999999999">
      <c r="A19" s="14" t="s">
        <v>15</v>
      </c>
      <c r="B19" s="1">
        <v>0.92522904233052405</v>
      </c>
      <c r="C19" s="1">
        <v>0.85300729219312599</v>
      </c>
      <c r="D19" s="1">
        <v>2.3538112654527001</v>
      </c>
      <c r="E19" s="1">
        <v>1.6100107066292</v>
      </c>
      <c r="F19" s="1">
        <v>0.81746153846153802</v>
      </c>
      <c r="G19" s="1">
        <v>0.80153846153846098</v>
      </c>
      <c r="H19" s="1">
        <v>0.1</v>
      </c>
      <c r="I19" s="1">
        <v>0.41864433351973102</v>
      </c>
      <c r="J19" s="1">
        <v>-0.15</v>
      </c>
      <c r="K19" s="18">
        <v>4.2413839977209804</v>
      </c>
      <c r="L19" s="18">
        <v>2.2750527008094199</v>
      </c>
      <c r="M19" s="16"/>
      <c r="N19" s="17">
        <v>0.99759058067961603</v>
      </c>
      <c r="O19" s="1">
        <v>0.99137860483655604</v>
      </c>
      <c r="P19" s="17">
        <v>2.0736319898800901</v>
      </c>
      <c r="Q19" s="17">
        <v>1.9156753583841</v>
      </c>
      <c r="R19" s="17">
        <v>0.9526</v>
      </c>
      <c r="S19" s="17">
        <v>0.92599999999999905</v>
      </c>
      <c r="T19" s="17">
        <v>-0.02</v>
      </c>
      <c r="U19" s="17">
        <v>0.72414619694031401</v>
      </c>
      <c r="V19" s="16">
        <v>-0.03</v>
      </c>
      <c r="W19" s="18">
        <v>3.6432132014774501</v>
      </c>
      <c r="X19" s="18">
        <v>1.5590577881030101</v>
      </c>
      <c r="Y19" s="19"/>
      <c r="Z19" s="1">
        <v>0.91743788691631301</v>
      </c>
      <c r="AA19" s="1">
        <v>0.647937476246779</v>
      </c>
      <c r="AB19" s="1">
        <v>2.9255413026401702</v>
      </c>
      <c r="AC19" s="1">
        <v>1.58237588216304</v>
      </c>
      <c r="AD19" s="1">
        <v>2.890625</v>
      </c>
      <c r="AE19" s="1">
        <v>0.73249999999999904</v>
      </c>
      <c r="AF19" s="1">
        <v>0.59</v>
      </c>
      <c r="AG19" s="1">
        <v>0.19954232216995799</v>
      </c>
      <c r="AH19" s="1">
        <v>-0.16</v>
      </c>
      <c r="AI19" s="18">
        <v>3.81567404720245</v>
      </c>
      <c r="AJ19" s="18">
        <v>2.7109956866513998</v>
      </c>
    </row>
    <row r="20" spans="1:36" ht="18.899999999999999">
      <c r="A20" s="14" t="s">
        <v>16</v>
      </c>
      <c r="B20" s="1">
        <v>0.76495767557322203</v>
      </c>
      <c r="C20" s="1">
        <v>0.61027094639332402</v>
      </c>
      <c r="D20" s="1">
        <v>2.9424767202443198</v>
      </c>
      <c r="E20" s="1">
        <v>1.4176728499457001</v>
      </c>
      <c r="F20" s="1">
        <v>7.4279999999999999</v>
      </c>
      <c r="G20" s="1">
        <v>0.76384615384615295</v>
      </c>
      <c r="H20" s="1">
        <v>0.22999999999999901</v>
      </c>
      <c r="I20" s="1">
        <v>0.37847226940325002</v>
      </c>
      <c r="J20" s="1">
        <v>-0.219999999999999</v>
      </c>
      <c r="K20" s="18">
        <v>25.7075438482062</v>
      </c>
      <c r="L20" s="18">
        <v>2.7413066356984301</v>
      </c>
      <c r="M20" s="16"/>
      <c r="N20" s="17">
        <v>0.98335834925630905</v>
      </c>
      <c r="O20" s="1">
        <v>0.94666516007545798</v>
      </c>
      <c r="P20" s="17">
        <v>2.2466817524527101</v>
      </c>
      <c r="Q20" s="17">
        <v>1.97331438450115</v>
      </c>
      <c r="R20" s="17">
        <v>0.9526</v>
      </c>
      <c r="S20" s="17">
        <v>0.78400000000000003</v>
      </c>
      <c r="T20" s="17">
        <v>-9.9999999999999895E-2</v>
      </c>
      <c r="U20" s="17">
        <v>0.44037239096247699</v>
      </c>
      <c r="V20" s="16">
        <v>-0.4</v>
      </c>
      <c r="W20" s="18">
        <v>3.6432132014774501</v>
      </c>
      <c r="X20" s="18">
        <v>1.5590577881030101</v>
      </c>
      <c r="Y20" s="19"/>
      <c r="Z20" s="1">
        <v>0.91991480729992803</v>
      </c>
      <c r="AA20" s="1">
        <v>0.68089210013275303</v>
      </c>
      <c r="AB20" s="1">
        <v>3.0638790097725499</v>
      </c>
      <c r="AC20" s="1">
        <v>1.58847699411459</v>
      </c>
      <c r="AD20" s="1">
        <v>0.59687500000000004</v>
      </c>
      <c r="AE20" s="1">
        <v>0.73624999999999996</v>
      </c>
      <c r="AF20" s="1">
        <v>0.99</v>
      </c>
      <c r="AG20" s="1">
        <v>0.21158185496420701</v>
      </c>
      <c r="AH20" s="1">
        <v>-0.28999999999999998</v>
      </c>
      <c r="AI20" s="18">
        <v>2.4068035682712798</v>
      </c>
      <c r="AJ20" s="18">
        <v>3.44127218598378</v>
      </c>
    </row>
    <row r="21" spans="1:36" ht="18.899999999999999">
      <c r="A21" s="23" t="s">
        <v>17</v>
      </c>
      <c r="B21" s="20">
        <v>0.99562191380287701</v>
      </c>
      <c r="C21" s="20">
        <v>0.98512520378530899</v>
      </c>
      <c r="D21" s="1">
        <v>2.7688802312032998</v>
      </c>
      <c r="E21" s="20">
        <v>2.0258846453860802</v>
      </c>
      <c r="F21" s="1">
        <v>0.234615384615384</v>
      </c>
      <c r="G21" s="20">
        <v>0.90461538461538404</v>
      </c>
      <c r="H21" s="1">
        <v>6.4</v>
      </c>
      <c r="I21" s="20">
        <v>0.80254665100788103</v>
      </c>
      <c r="J21" s="1">
        <v>6.2</v>
      </c>
      <c r="K21" s="18">
        <v>4.0109553328078498</v>
      </c>
      <c r="L21" s="18">
        <v>1.9740704555380999</v>
      </c>
      <c r="M21" s="16"/>
      <c r="N21" s="17">
        <v>0.99915489944373104</v>
      </c>
      <c r="O21" s="1">
        <v>0.99672266368158002</v>
      </c>
      <c r="P21" s="17">
        <v>2.2747342738982801</v>
      </c>
      <c r="Q21" s="22">
        <v>2.1045385090040698</v>
      </c>
      <c r="R21" s="17">
        <v>0.62660000000000005</v>
      </c>
      <c r="S21" s="17">
        <v>0.96599999999999997</v>
      </c>
      <c r="T21" s="17">
        <v>7.4</v>
      </c>
      <c r="U21" s="17">
        <v>0.92816371303766199</v>
      </c>
      <c r="V21" s="16">
        <v>5.2</v>
      </c>
      <c r="W21" s="18">
        <v>3.46972883445354</v>
      </c>
      <c r="X21" s="18">
        <v>1.4642210206291</v>
      </c>
      <c r="Y21" s="19"/>
      <c r="Z21" s="20">
        <v>0.96648794365661606</v>
      </c>
      <c r="AA21" s="20">
        <v>0.82706398147247795</v>
      </c>
      <c r="AB21" s="20">
        <v>3.2351934285614701</v>
      </c>
      <c r="AC21" s="20">
        <v>1.9649138774688399</v>
      </c>
      <c r="AD21" s="1">
        <v>1.316875</v>
      </c>
      <c r="AE21" s="24">
        <v>0.95750000000000002</v>
      </c>
      <c r="AF21" s="25">
        <v>7.4</v>
      </c>
      <c r="AG21" s="24">
        <v>0.62632761437908502</v>
      </c>
      <c r="AH21" s="25">
        <v>7.4</v>
      </c>
      <c r="AI21" s="18">
        <v>2.8031249224303698</v>
      </c>
      <c r="AJ21" s="18">
        <v>3.3653338084848601</v>
      </c>
    </row>
    <row r="22" spans="1:36" ht="18.899999999999999">
      <c r="A22" s="26" t="s">
        <v>24</v>
      </c>
      <c r="B22" s="2">
        <f>MAX(B6:B21)</f>
        <v>0.99562191380287701</v>
      </c>
      <c r="C22" s="2">
        <f>MAX(C6:C21)</f>
        <v>0.98512520378530899</v>
      </c>
      <c r="D22" s="2">
        <f>MAX(D6:D21)</f>
        <v>3.05279096557036</v>
      </c>
      <c r="E22" s="2">
        <f>MAX(E6:E21)</f>
        <v>2.0258846453860802</v>
      </c>
      <c r="F22" s="2">
        <f>MIN(F6:F21)</f>
        <v>0.125</v>
      </c>
      <c r="G22" s="2">
        <f>MAX(G6:G21)</f>
        <v>0.90461538461538404</v>
      </c>
      <c r="H22" s="2" t="s">
        <v>31</v>
      </c>
      <c r="I22" s="2">
        <f>MAX(I6:I21)</f>
        <v>0.80254665100788103</v>
      </c>
      <c r="J22" s="2" t="s">
        <v>31</v>
      </c>
      <c r="K22" s="27">
        <f>+MIN(K3:K21)</f>
        <v>3.7519047916271</v>
      </c>
      <c r="L22" s="27">
        <f>+MIN(L3:L21)</f>
        <v>1.8053208291845999</v>
      </c>
      <c r="M22" s="16"/>
      <c r="N22" s="2">
        <f>MAX(N6:N21)</f>
        <v>0.99928383794893205</v>
      </c>
      <c r="O22" s="2">
        <f>MAX(O6:O21)</f>
        <v>0.99751268115942004</v>
      </c>
      <c r="P22" s="2">
        <f>MAX(P6:P21)</f>
        <v>2.3374576564070901</v>
      </c>
      <c r="Q22" s="2">
        <f>MAX(Q6:Q21)</f>
        <v>2.1045385090040698</v>
      </c>
      <c r="R22" s="2">
        <f>MIN(R6:R21)</f>
        <v>0.31799999999999901</v>
      </c>
      <c r="S22" s="2">
        <f>MAX(S6:S21)</f>
        <v>0.97599999999999998</v>
      </c>
      <c r="T22" s="2" t="s">
        <v>31</v>
      </c>
      <c r="U22" s="2">
        <f>MAX(U6:U21)</f>
        <v>0.94283353341336495</v>
      </c>
      <c r="V22" s="2" t="s">
        <v>31</v>
      </c>
      <c r="W22" s="27">
        <f>MIN(W3:W21)</f>
        <v>2.4979067119402898</v>
      </c>
      <c r="X22" s="27">
        <f>MIN(X3:X21)</f>
        <v>1.4257865563363801</v>
      </c>
      <c r="Y22" s="16"/>
      <c r="Z22" s="2">
        <f>MAX(Z6:Z21)</f>
        <v>0.96648794365661606</v>
      </c>
      <c r="AA22" s="2">
        <f>MAX(AA6:AA21)</f>
        <v>0.82706398147247795</v>
      </c>
      <c r="AB22" s="2">
        <f>MAX(AB6:AB21)</f>
        <v>3.2351934285614701</v>
      </c>
      <c r="AC22" s="2">
        <f>MAX(AC6:AC21)</f>
        <v>1.9649138774688399</v>
      </c>
      <c r="AD22" s="2">
        <f>MIN(AD6:AD21)</f>
        <v>0.51375000000000004</v>
      </c>
      <c r="AE22" s="28">
        <f>MAX(AE6:AE21)</f>
        <v>0.95750000000000002</v>
      </c>
      <c r="AF22" s="28" t="s">
        <v>31</v>
      </c>
      <c r="AG22" s="28">
        <f t="shared" ref="AG22" si="0">MAX(AG6:AG21)</f>
        <v>0.62632761437908502</v>
      </c>
      <c r="AH22" s="28" t="s">
        <v>31</v>
      </c>
      <c r="AI22" s="18">
        <f>MIN(AI3:AI21)</f>
        <v>2.3113261974422499</v>
      </c>
      <c r="AJ22" s="18">
        <f>MIN(AJ3:AJ21)</f>
        <v>2.0839095014736899</v>
      </c>
    </row>
    <row r="23" spans="1:36">
      <c r="K23" s="5" t="s">
        <v>35</v>
      </c>
      <c r="L23" s="5" t="s">
        <v>36</v>
      </c>
    </row>
    <row r="25" spans="1:36" ht="18.600000000000001">
      <c r="A25" s="29" t="s">
        <v>34</v>
      </c>
      <c r="C25" s="30"/>
      <c r="D25" s="30"/>
      <c r="E25" s="30"/>
      <c r="F25" s="30"/>
      <c r="G25" s="30"/>
      <c r="H25" s="30"/>
      <c r="I25" s="30"/>
      <c r="J25" s="30"/>
      <c r="K25" s="30"/>
      <c r="L25" s="30"/>
    </row>
    <row r="26" spans="1:36" ht="17.399999999999999">
      <c r="A26" s="31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N26" s="5"/>
      <c r="O26" s="32"/>
      <c r="P26" s="5"/>
    </row>
    <row r="27" spans="1:36" ht="19.8">
      <c r="A27" s="33"/>
      <c r="B27" s="4"/>
      <c r="C27" s="8"/>
      <c r="D27" s="8"/>
      <c r="E27" s="4"/>
      <c r="F27" s="4"/>
      <c r="G27" s="4"/>
      <c r="H27" s="4"/>
      <c r="I27" s="4"/>
      <c r="J27" s="4"/>
      <c r="K27" s="4"/>
      <c r="L27" s="4"/>
      <c r="N27" s="6"/>
      <c r="P27" s="5"/>
    </row>
    <row r="28" spans="1:36" ht="19.8">
      <c r="A28" s="33"/>
      <c r="B28" s="4"/>
      <c r="C28" s="8"/>
      <c r="D28" s="8"/>
      <c r="E28" s="4"/>
      <c r="F28" s="4"/>
      <c r="G28" s="4"/>
      <c r="H28" s="4"/>
      <c r="I28" s="4"/>
      <c r="J28" s="4"/>
      <c r="K28" s="4"/>
      <c r="L28" s="4"/>
      <c r="N28" s="6"/>
      <c r="P28" s="5"/>
    </row>
    <row r="29" spans="1:36" ht="19.8">
      <c r="A29" s="33"/>
      <c r="C29" s="34"/>
      <c r="D29" s="34"/>
      <c r="E29" s="30"/>
      <c r="F29" s="30"/>
      <c r="G29" s="30"/>
      <c r="H29" s="30"/>
      <c r="I29" s="30"/>
      <c r="J29" s="30"/>
      <c r="K29" s="30"/>
      <c r="L29" s="30"/>
    </row>
    <row r="30" spans="1:36" ht="19.8">
      <c r="A30" s="33"/>
      <c r="C30" s="34"/>
      <c r="D30" s="34"/>
      <c r="E30" s="30"/>
      <c r="F30" s="30"/>
      <c r="G30" s="30"/>
      <c r="H30" s="30"/>
      <c r="I30" s="30"/>
      <c r="J30" s="30"/>
      <c r="K30" s="30"/>
      <c r="L30" s="30"/>
    </row>
    <row r="31" spans="1:36" ht="19.8">
      <c r="A31" s="33"/>
      <c r="C31" s="34"/>
      <c r="D31" s="34"/>
      <c r="E31" s="30"/>
      <c r="F31" s="30"/>
      <c r="G31" s="30"/>
      <c r="H31" s="30"/>
      <c r="I31" s="30"/>
      <c r="J31" s="30"/>
      <c r="K31" s="30"/>
      <c r="L31" s="30"/>
    </row>
    <row r="32" spans="1:36" ht="19.8">
      <c r="A32" s="33"/>
      <c r="C32" s="34"/>
      <c r="D32" s="34"/>
      <c r="E32" s="30"/>
      <c r="F32" s="30"/>
      <c r="G32" s="30"/>
      <c r="H32" s="30"/>
      <c r="I32" s="30"/>
      <c r="J32" s="30"/>
      <c r="K32" s="30"/>
      <c r="L32" s="30"/>
    </row>
    <row r="33" spans="1:12" ht="19.8">
      <c r="A33" s="33"/>
      <c r="C33" s="34"/>
      <c r="D33" s="34"/>
      <c r="E33" s="30"/>
      <c r="F33" s="30"/>
      <c r="G33" s="30"/>
      <c r="H33" s="30"/>
      <c r="I33" s="30"/>
      <c r="J33" s="30"/>
      <c r="K33" s="30"/>
      <c r="L33" s="30"/>
    </row>
    <row r="34" spans="1:12" ht="19.8">
      <c r="A34" s="33"/>
      <c r="C34" s="34"/>
      <c r="D34" s="34"/>
      <c r="E34" s="30"/>
      <c r="F34" s="30"/>
      <c r="G34" s="30"/>
      <c r="H34" s="30"/>
      <c r="I34" s="30"/>
      <c r="J34" s="30"/>
      <c r="K34" s="30"/>
      <c r="L34" s="30"/>
    </row>
    <row r="35" spans="1:12" ht="19.8">
      <c r="A35" s="33"/>
      <c r="C35" s="34"/>
      <c r="D35" s="34"/>
      <c r="E35" s="30"/>
      <c r="F35" s="30"/>
      <c r="G35" s="30"/>
      <c r="H35" s="30"/>
      <c r="I35" s="30"/>
      <c r="J35" s="30"/>
      <c r="K35" s="30"/>
      <c r="L35" s="30"/>
    </row>
    <row r="36" spans="1:12" ht="19.8">
      <c r="A36" s="33"/>
      <c r="C36" s="34"/>
      <c r="D36" s="34"/>
      <c r="E36" s="30"/>
      <c r="F36" s="30"/>
      <c r="G36" s="30"/>
      <c r="H36" s="30"/>
      <c r="I36" s="30"/>
      <c r="J36" s="30"/>
      <c r="K36" s="30"/>
      <c r="L36" s="30"/>
    </row>
    <row r="37" spans="1:12" ht="19.8">
      <c r="A37" s="33"/>
      <c r="C37" s="34"/>
      <c r="D37" s="34"/>
      <c r="E37" s="30"/>
      <c r="F37" s="30"/>
      <c r="G37" s="30"/>
      <c r="H37" s="30"/>
      <c r="I37" s="30"/>
      <c r="J37" s="30"/>
      <c r="K37" s="30"/>
      <c r="L37" s="30"/>
    </row>
    <row r="38" spans="1:12" ht="19.8">
      <c r="A38" s="33"/>
      <c r="C38" s="34"/>
      <c r="D38" s="34"/>
      <c r="E38" s="30"/>
      <c r="F38" s="30"/>
      <c r="G38" s="30"/>
      <c r="H38" s="30"/>
      <c r="I38" s="30"/>
      <c r="J38" s="30"/>
      <c r="K38" s="30"/>
      <c r="L38" s="30"/>
    </row>
    <row r="39" spans="1:12" ht="19.8">
      <c r="A39" s="33"/>
      <c r="C39" s="34"/>
      <c r="D39" s="34"/>
      <c r="E39" s="30"/>
      <c r="F39" s="30"/>
      <c r="G39" s="30"/>
      <c r="H39" s="30"/>
      <c r="I39" s="30"/>
      <c r="J39" s="30"/>
      <c r="K39" s="30"/>
      <c r="L39" s="30"/>
    </row>
    <row r="40" spans="1:12" ht="19.8">
      <c r="A40" s="33"/>
      <c r="C40" s="34"/>
      <c r="D40" s="34"/>
      <c r="E40" s="30"/>
      <c r="F40" s="30"/>
      <c r="G40" s="30"/>
      <c r="H40" s="30"/>
      <c r="I40" s="30"/>
      <c r="J40" s="30"/>
      <c r="K40" s="30"/>
      <c r="L40" s="30"/>
    </row>
    <row r="41" spans="1:12" ht="19.8">
      <c r="A41" s="33"/>
      <c r="C41" s="34"/>
      <c r="D41" s="34"/>
      <c r="E41" s="30"/>
      <c r="F41" s="30"/>
      <c r="G41" s="30"/>
      <c r="H41" s="30"/>
      <c r="I41" s="30"/>
      <c r="J41" s="30"/>
      <c r="K41" s="30"/>
      <c r="L41" s="30"/>
    </row>
    <row r="42" spans="1:12" ht="19.8">
      <c r="A42" s="33"/>
      <c r="C42" s="34"/>
      <c r="D42" s="34"/>
      <c r="E42" s="30"/>
      <c r="F42" s="30"/>
      <c r="G42" s="30"/>
      <c r="H42" s="30"/>
      <c r="I42" s="30"/>
      <c r="J42" s="30"/>
      <c r="K42" s="30"/>
      <c r="L42" s="30"/>
    </row>
    <row r="43" spans="1:12" ht="19.8">
      <c r="A43" s="33"/>
      <c r="C43" s="34"/>
      <c r="D43" s="34"/>
      <c r="E43" s="30"/>
      <c r="F43" s="30"/>
      <c r="G43" s="30"/>
      <c r="H43" s="30"/>
      <c r="I43" s="30"/>
      <c r="J43" s="30"/>
      <c r="K43" s="30"/>
      <c r="L43" s="30"/>
    </row>
    <row r="44" spans="1:12" ht="19.8">
      <c r="A44" s="33"/>
      <c r="C44" s="34"/>
      <c r="D44" s="34"/>
    </row>
    <row r="45" spans="1:12" ht="19.8">
      <c r="A45" s="33"/>
      <c r="C45" s="34"/>
      <c r="D45" s="34"/>
    </row>
    <row r="46" spans="1:12">
      <c r="C46" s="19"/>
      <c r="D46" s="19"/>
    </row>
    <row r="47" spans="1:12" ht="19.8">
      <c r="A47" s="33"/>
      <c r="C47" s="19"/>
      <c r="D47" s="19"/>
    </row>
    <row r="48" spans="1:12" ht="19.8">
      <c r="A48" s="33"/>
      <c r="C48" s="19"/>
      <c r="D48" s="19"/>
    </row>
    <row r="49" spans="1:4" ht="19.8">
      <c r="A49" s="33"/>
      <c r="C49" s="19"/>
      <c r="D49" s="19"/>
    </row>
    <row r="50" spans="1:4" ht="19.8">
      <c r="A50" s="33"/>
      <c r="C50" s="19"/>
      <c r="D50" s="19"/>
    </row>
    <row r="51" spans="1:4" ht="19.8">
      <c r="A51" s="33"/>
      <c r="C51" s="19"/>
      <c r="D51" s="19"/>
    </row>
    <row r="52" spans="1:4" ht="19.8">
      <c r="A52" s="33"/>
      <c r="C52" s="19"/>
      <c r="D52" s="19"/>
    </row>
    <row r="53" spans="1:4" ht="19.8">
      <c r="A53" s="33"/>
      <c r="C53" s="19"/>
      <c r="D53" s="19"/>
    </row>
    <row r="54" spans="1:4" ht="19.8">
      <c r="A54" s="33"/>
      <c r="C54" s="19"/>
      <c r="D54" s="19"/>
    </row>
    <row r="55" spans="1:4" ht="19.8">
      <c r="A55" s="33"/>
      <c r="C55" s="19"/>
      <c r="D55" s="19"/>
    </row>
    <row r="56" spans="1:4" ht="19.8">
      <c r="A56" s="33"/>
      <c r="C56" s="19"/>
      <c r="D56" s="19"/>
    </row>
    <row r="57" spans="1:4" ht="19.8">
      <c r="A57" s="33"/>
      <c r="C57" s="19"/>
      <c r="D57" s="19"/>
    </row>
    <row r="58" spans="1:4" ht="19.8">
      <c r="A58" s="33"/>
      <c r="C58" s="19"/>
      <c r="D58" s="19"/>
    </row>
    <row r="59" spans="1:4" ht="19.8">
      <c r="A59" s="33"/>
      <c r="C59" s="19"/>
      <c r="D59" s="19"/>
    </row>
    <row r="60" spans="1:4" ht="19.8">
      <c r="A60" s="33"/>
      <c r="C60" s="19"/>
      <c r="D60" s="19"/>
    </row>
    <row r="61" spans="1:4" ht="19.8">
      <c r="A61" s="33"/>
      <c r="C61" s="19"/>
      <c r="D61" s="19"/>
    </row>
    <row r="62" spans="1:4" ht="19.8">
      <c r="A62" s="33"/>
      <c r="C62" s="19"/>
      <c r="D62" s="19"/>
    </row>
    <row r="63" spans="1:4" ht="19.8">
      <c r="A63" s="33"/>
      <c r="C63" s="19"/>
      <c r="D63" s="19"/>
    </row>
    <row r="64" spans="1:4" ht="19.8">
      <c r="A64" s="33"/>
      <c r="C64" s="19"/>
      <c r="D64" s="19"/>
    </row>
    <row r="65" spans="1:4" ht="19.8">
      <c r="A65" s="33"/>
      <c r="C65" s="19"/>
      <c r="D65" s="19"/>
    </row>
    <row r="66" spans="1:4">
      <c r="C66" s="19"/>
      <c r="D66" s="19"/>
    </row>
    <row r="67" spans="1:4" ht="19.8">
      <c r="A67" s="33"/>
      <c r="C67" s="19"/>
      <c r="D67" s="19"/>
    </row>
    <row r="68" spans="1:4" ht="19.8">
      <c r="A68" s="33"/>
      <c r="C68" s="19"/>
      <c r="D68" s="19"/>
    </row>
    <row r="69" spans="1:4" ht="19.8">
      <c r="A69" s="33"/>
      <c r="C69" s="19"/>
      <c r="D69" s="19"/>
    </row>
    <row r="70" spans="1:4" ht="19.8">
      <c r="A70" s="33"/>
      <c r="C70" s="19"/>
      <c r="D70" s="19"/>
    </row>
    <row r="71" spans="1:4" ht="19.8">
      <c r="A71" s="33"/>
      <c r="C71" s="19"/>
      <c r="D71" s="19"/>
    </row>
    <row r="72" spans="1:4" ht="19.8">
      <c r="A72" s="33"/>
      <c r="C72" s="19"/>
      <c r="D72" s="19"/>
    </row>
    <row r="73" spans="1:4" ht="19.8">
      <c r="A73" s="33"/>
      <c r="C73" s="19"/>
      <c r="D73" s="19"/>
    </row>
    <row r="74" spans="1:4" ht="19.8">
      <c r="A74" s="33"/>
      <c r="C74" s="19"/>
      <c r="D74" s="19"/>
    </row>
    <row r="75" spans="1:4" ht="19.8">
      <c r="A75" s="33"/>
      <c r="C75" s="19"/>
      <c r="D75" s="19"/>
    </row>
    <row r="76" spans="1:4" ht="19.8">
      <c r="A76" s="33"/>
      <c r="C76" s="19"/>
      <c r="D76" s="19"/>
    </row>
    <row r="77" spans="1:4" ht="19.8">
      <c r="A77" s="33"/>
      <c r="C77" s="19"/>
      <c r="D77" s="19"/>
    </row>
    <row r="78" spans="1:4" ht="19.8">
      <c r="A78" s="33"/>
      <c r="C78" s="19"/>
      <c r="D78" s="19"/>
    </row>
    <row r="79" spans="1:4" ht="19.8">
      <c r="A79" s="33"/>
      <c r="C79" s="19"/>
      <c r="D79" s="19"/>
    </row>
    <row r="80" spans="1:4" ht="19.8">
      <c r="A80" s="33"/>
      <c r="C80" s="19"/>
      <c r="D80" s="19"/>
    </row>
    <row r="81" spans="1:4" ht="19.8">
      <c r="A81" s="33"/>
      <c r="C81" s="19"/>
      <c r="D81" s="19"/>
    </row>
    <row r="82" spans="1:4" ht="19.8">
      <c r="A82" s="33"/>
      <c r="C82" s="19"/>
      <c r="D82" s="19"/>
    </row>
    <row r="83" spans="1:4" ht="19.8">
      <c r="A83" s="33"/>
      <c r="C83" s="19"/>
      <c r="D83" s="19"/>
    </row>
    <row r="84" spans="1:4" ht="19.8">
      <c r="A84" s="33"/>
      <c r="C84" s="19"/>
      <c r="D84" s="19"/>
    </row>
    <row r="85" spans="1:4" ht="19.8">
      <c r="A85" s="33"/>
      <c r="C85" s="19"/>
      <c r="D85" s="19"/>
    </row>
  </sheetData>
  <phoneticPr fontId="2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477BD-0BBE-FC4B-BF3D-DB1A03BA6206}">
  <dimension ref="A1:AD45"/>
  <sheetViews>
    <sheetView zoomScale="80" zoomScaleNormal="80" workbookViewId="0">
      <selection activeCell="E26" sqref="E26"/>
    </sheetView>
  </sheetViews>
  <sheetFormatPr defaultColWidth="10.84765625" defaultRowHeight="15.6"/>
  <cols>
    <col min="1" max="1" width="13.296875" style="5" customWidth="1"/>
    <col min="2" max="2" width="7.1484375" style="5" customWidth="1"/>
    <col min="3" max="3" width="12.1484375" style="5" customWidth="1"/>
    <col min="4" max="5" width="5.546875" style="5" customWidth="1"/>
    <col min="6" max="6" width="9.69921875" style="5" customWidth="1"/>
    <col min="7" max="7" width="8.69921875" style="5" customWidth="1"/>
    <col min="8" max="8" width="8.546875" style="5" customWidth="1"/>
    <col min="9" max="9" width="8.3984375" style="5" customWidth="1"/>
    <col min="10" max="10" width="7.1484375" style="5" customWidth="1"/>
    <col min="11" max="12" width="5.546875" style="5" customWidth="1"/>
    <col min="13" max="13" width="10.84765625" style="5" customWidth="1"/>
    <col min="14" max="15" width="5.546875" style="5" customWidth="1"/>
    <col min="16" max="16" width="11.3984375" style="5" customWidth="1"/>
    <col min="17" max="17" width="9.3984375" style="5" customWidth="1"/>
    <col min="18" max="19" width="8.69921875" style="5" customWidth="1"/>
    <col min="20" max="20" width="7.3984375" style="5" customWidth="1"/>
    <col min="21" max="22" width="5.546875" style="5" customWidth="1"/>
    <col min="23" max="23" width="12.296875" style="5" customWidth="1"/>
    <col min="24" max="25" width="5.546875" style="5" customWidth="1"/>
    <col min="26" max="26" width="10" style="5" customWidth="1"/>
    <col min="27" max="27" width="8.84765625" style="5" customWidth="1"/>
    <col min="28" max="28" width="8.3984375" style="5" customWidth="1"/>
    <col min="29" max="30" width="8.546875" style="5" customWidth="1"/>
    <col min="31" max="16384" width="10.84765625" style="5"/>
  </cols>
  <sheetData>
    <row r="1" spans="1:30">
      <c r="A1" s="9"/>
      <c r="B1" s="10" t="s">
        <v>20</v>
      </c>
      <c r="C1" s="10"/>
      <c r="D1" s="10"/>
      <c r="E1" s="10"/>
      <c r="F1" s="10"/>
      <c r="G1" s="10"/>
      <c r="H1" s="11"/>
      <c r="I1" s="11"/>
      <c r="J1" s="11"/>
      <c r="L1" s="10" t="s">
        <v>18</v>
      </c>
      <c r="M1" s="10"/>
      <c r="N1" s="10"/>
      <c r="O1" s="10"/>
      <c r="P1" s="10"/>
      <c r="Q1" s="10"/>
      <c r="R1" s="7"/>
      <c r="S1" s="7"/>
      <c r="T1" s="7"/>
      <c r="V1" s="10" t="s">
        <v>19</v>
      </c>
      <c r="W1" s="10"/>
      <c r="X1" s="10"/>
      <c r="Y1" s="10"/>
      <c r="Z1" s="10"/>
      <c r="AA1" s="11"/>
    </row>
    <row r="2" spans="1:30">
      <c r="A2" s="10"/>
      <c r="B2" s="10" t="s">
        <v>21</v>
      </c>
      <c r="C2" s="10" t="s">
        <v>26</v>
      </c>
      <c r="D2" s="10" t="s">
        <v>22</v>
      </c>
      <c r="E2" s="10" t="s">
        <v>23</v>
      </c>
      <c r="F2" s="10" t="s">
        <v>30</v>
      </c>
      <c r="G2" s="10" t="s">
        <v>27</v>
      </c>
      <c r="H2" s="3" t="s">
        <v>28</v>
      </c>
      <c r="I2" s="3" t="s">
        <v>29</v>
      </c>
      <c r="J2" s="3" t="s">
        <v>28</v>
      </c>
      <c r="L2" s="10" t="s">
        <v>21</v>
      </c>
      <c r="M2" s="10" t="s">
        <v>26</v>
      </c>
      <c r="N2" s="10" t="s">
        <v>22</v>
      </c>
      <c r="O2" s="10" t="s">
        <v>23</v>
      </c>
      <c r="P2" s="10" t="s">
        <v>30</v>
      </c>
      <c r="Q2" s="10" t="s">
        <v>27</v>
      </c>
      <c r="R2" s="3" t="s">
        <v>28</v>
      </c>
      <c r="S2" s="3" t="s">
        <v>29</v>
      </c>
      <c r="T2" s="3" t="s">
        <v>28</v>
      </c>
      <c r="V2" s="10" t="s">
        <v>21</v>
      </c>
      <c r="W2" s="10" t="s">
        <v>26</v>
      </c>
      <c r="X2" s="10" t="s">
        <v>22</v>
      </c>
      <c r="Y2" s="10" t="s">
        <v>23</v>
      </c>
      <c r="Z2" s="10" t="s">
        <v>30</v>
      </c>
      <c r="AA2" s="10" t="s">
        <v>27</v>
      </c>
      <c r="AB2" s="3" t="s">
        <v>28</v>
      </c>
      <c r="AC2" s="3" t="s">
        <v>29</v>
      </c>
      <c r="AD2" s="3" t="s">
        <v>28</v>
      </c>
    </row>
    <row r="3" spans="1:30" ht="18.899999999999999">
      <c r="A3" s="14" t="s">
        <v>14</v>
      </c>
      <c r="B3" s="1">
        <v>0.98323076923076902</v>
      </c>
      <c r="C3" s="1">
        <v>0.98046735511955896</v>
      </c>
      <c r="D3" s="1">
        <v>2.2070413066999901</v>
      </c>
      <c r="E3" s="1">
        <v>1.53985664027505</v>
      </c>
      <c r="F3" s="1">
        <v>8.0256982486591896E-2</v>
      </c>
      <c r="G3" s="1">
        <v>0.72769230769230697</v>
      </c>
      <c r="H3" s="1">
        <v>0.4</v>
      </c>
      <c r="I3" s="1">
        <v>0.75799094287003599</v>
      </c>
      <c r="J3" s="1">
        <v>0.16999999999999901</v>
      </c>
      <c r="K3" s="1"/>
      <c r="L3" s="1">
        <v>0.86487999999999998</v>
      </c>
      <c r="M3" s="1">
        <v>0.89914368888844198</v>
      </c>
      <c r="N3" s="1">
        <v>1.80958312145915</v>
      </c>
      <c r="O3" s="1">
        <v>1.71659419964787</v>
      </c>
      <c r="P3" s="20">
        <v>0.275149355461907</v>
      </c>
      <c r="Q3" s="1">
        <v>0.74199999999999999</v>
      </c>
      <c r="R3" s="1">
        <v>0.34</v>
      </c>
      <c r="S3" s="1">
        <v>0.75626723507846205</v>
      </c>
      <c r="T3" s="1">
        <v>0.33</v>
      </c>
      <c r="U3" s="1"/>
      <c r="V3" s="1">
        <v>0.92184999999999995</v>
      </c>
      <c r="W3" s="1">
        <v>0.90820482034515004</v>
      </c>
      <c r="X3" s="1">
        <v>2.1848390191922999</v>
      </c>
      <c r="Y3" s="1">
        <v>1.4124989115834301</v>
      </c>
      <c r="Z3" s="20">
        <v>0.17929372453513601</v>
      </c>
      <c r="AA3" s="1">
        <v>0.60875000000000001</v>
      </c>
      <c r="AB3" s="1">
        <v>0.74</v>
      </c>
      <c r="AC3" s="1">
        <v>0.68639261744966396</v>
      </c>
      <c r="AD3" s="1">
        <v>0.65</v>
      </c>
    </row>
    <row r="4" spans="1:30" ht="18.899999999999999">
      <c r="A4" s="14" t="s">
        <v>2</v>
      </c>
      <c r="B4" s="1">
        <v>0.77569230769230701</v>
      </c>
      <c r="C4" s="1">
        <v>0.76244192036719305</v>
      </c>
      <c r="D4" s="1">
        <v>1.5920070496066701</v>
      </c>
      <c r="E4" s="1">
        <v>0.96707481708299203</v>
      </c>
      <c r="F4" s="1">
        <v>0.71598231203398599</v>
      </c>
      <c r="G4" s="1">
        <v>0.55461538461538396</v>
      </c>
      <c r="H4" s="1">
        <v>0.92999999999999905</v>
      </c>
      <c r="I4" s="1">
        <v>0.67262969588550903</v>
      </c>
      <c r="J4" s="1">
        <v>0.81</v>
      </c>
      <c r="K4" s="1"/>
      <c r="L4" s="1">
        <v>0.77288000000000001</v>
      </c>
      <c r="M4" s="1">
        <v>0.779857387600282</v>
      </c>
      <c r="N4" s="1">
        <v>1.74824127076985</v>
      </c>
      <c r="O4" s="1">
        <v>1.5777107516723901</v>
      </c>
      <c r="P4" s="1">
        <v>0.71867803042744605</v>
      </c>
      <c r="Q4" s="1">
        <v>0.58599999999999997</v>
      </c>
      <c r="R4" s="1">
        <v>0.89</v>
      </c>
      <c r="S4" s="1">
        <v>0.70354609929078005</v>
      </c>
      <c r="T4" s="1">
        <v>0.76</v>
      </c>
      <c r="U4" s="1"/>
      <c r="V4" s="1">
        <v>0.82124999999999904</v>
      </c>
      <c r="W4" s="1">
        <v>0.82256080688839295</v>
      </c>
      <c r="X4" s="1">
        <v>2.5481969965359998</v>
      </c>
      <c r="Y4" s="1">
        <v>1.35325939546257</v>
      </c>
      <c r="Z4" s="1">
        <v>0.25598325671023903</v>
      </c>
      <c r="AA4" s="1">
        <v>0.5575</v>
      </c>
      <c r="AB4" s="1">
        <v>0.9</v>
      </c>
      <c r="AC4" s="1">
        <v>0.69761904761904703</v>
      </c>
      <c r="AD4" s="1">
        <v>0.89</v>
      </c>
    </row>
    <row r="5" spans="1:30" ht="18.899999999999999">
      <c r="A5" s="14" t="s">
        <v>1</v>
      </c>
      <c r="B5" s="1">
        <v>0.794584615384615</v>
      </c>
      <c r="C5" s="1">
        <v>0.78630444725267001</v>
      </c>
      <c r="D5" s="1">
        <v>1.75750829199475</v>
      </c>
      <c r="E5" s="1">
        <v>1.0316565187311599</v>
      </c>
      <c r="F5" s="1">
        <v>0.57870849571400196</v>
      </c>
      <c r="G5" s="1">
        <v>0.65923076923076895</v>
      </c>
      <c r="H5" s="1">
        <v>0.05</v>
      </c>
      <c r="I5" s="1">
        <v>0.69611136071546997</v>
      </c>
      <c r="J5" s="1">
        <v>0.01</v>
      </c>
      <c r="K5" s="1"/>
      <c r="L5" s="1">
        <v>0.80759999999999998</v>
      </c>
      <c r="M5" s="1">
        <v>0.85968815376109997</v>
      </c>
      <c r="N5" s="1">
        <v>1.9361387072935601</v>
      </c>
      <c r="O5" s="1">
        <v>1.8422654757436201</v>
      </c>
      <c r="P5" s="1">
        <v>0.33443824671852801</v>
      </c>
      <c r="Q5" s="1">
        <v>0.75800000000000001</v>
      </c>
      <c r="R5" s="1">
        <v>0.03</v>
      </c>
      <c r="S5" s="1">
        <v>0.717057433743856</v>
      </c>
      <c r="T5" s="1">
        <v>0.03</v>
      </c>
      <c r="U5" s="1"/>
      <c r="V5" s="1">
        <v>0.76129999999999998</v>
      </c>
      <c r="W5" s="1">
        <v>0.77549559001984703</v>
      </c>
      <c r="X5" s="1">
        <v>2.5171685816027298</v>
      </c>
      <c r="Y5" s="1">
        <v>1.1995151755476501</v>
      </c>
      <c r="Z5" s="1">
        <v>0.470392493074963</v>
      </c>
      <c r="AA5" s="1">
        <v>0.56999999999999995</v>
      </c>
      <c r="AB5" s="1">
        <v>0.13</v>
      </c>
      <c r="AC5" s="1">
        <v>0.69012944983818703</v>
      </c>
      <c r="AD5" s="1">
        <v>-0.28999999999999998</v>
      </c>
    </row>
    <row r="6" spans="1:30" ht="18.899999999999999">
      <c r="A6" s="14" t="s">
        <v>0</v>
      </c>
      <c r="B6" s="20">
        <v>0.98923076923076902</v>
      </c>
      <c r="C6" s="20">
        <v>0.98627452316163</v>
      </c>
      <c r="D6" s="1">
        <v>1.91027114182191</v>
      </c>
      <c r="E6" s="1">
        <v>1.4368758736113201</v>
      </c>
      <c r="F6" s="20">
        <v>5.41314573858288E-2</v>
      </c>
      <c r="G6" s="1">
        <v>0.68538461538461504</v>
      </c>
      <c r="H6" s="1">
        <v>0.19999999999999901</v>
      </c>
      <c r="I6" s="1">
        <v>0.76905202984946197</v>
      </c>
      <c r="J6" s="1">
        <v>0.19999999999999901</v>
      </c>
      <c r="K6" s="1"/>
      <c r="L6" s="20">
        <v>0.86456</v>
      </c>
      <c r="M6" s="20">
        <v>0.89977980932236301</v>
      </c>
      <c r="N6" s="1">
        <v>1.84339669253695</v>
      </c>
      <c r="O6" s="1">
        <v>1.7968275276741399</v>
      </c>
      <c r="P6" s="1">
        <v>0.28136348185763799</v>
      </c>
      <c r="Q6" s="1">
        <v>0.77400000000000002</v>
      </c>
      <c r="R6" s="1">
        <v>0.27</v>
      </c>
      <c r="S6" s="1">
        <v>0.75305276982415503</v>
      </c>
      <c r="T6" s="1">
        <v>0.189999999999999</v>
      </c>
      <c r="U6" s="1"/>
      <c r="V6" s="1">
        <v>0.92605000000000004</v>
      </c>
      <c r="W6" s="1">
        <v>0.91393491336209798</v>
      </c>
      <c r="X6" s="1">
        <v>2.2118352904150802</v>
      </c>
      <c r="Y6" s="1">
        <v>1.4122607659286801</v>
      </c>
      <c r="Z6" s="1">
        <v>0.19132462561101099</v>
      </c>
      <c r="AA6" s="1">
        <v>0.58125000000000004</v>
      </c>
      <c r="AB6" s="1">
        <v>0.56999999999999995</v>
      </c>
      <c r="AC6" s="1">
        <v>0.70769761402369702</v>
      </c>
      <c r="AD6" s="1">
        <v>0.28999999999999998</v>
      </c>
    </row>
    <row r="7" spans="1:30" ht="18.899999999999999">
      <c r="A7" s="14" t="s">
        <v>3</v>
      </c>
      <c r="B7" s="1">
        <v>0.37666153846153799</v>
      </c>
      <c r="C7" s="1">
        <v>0.49038401455583502</v>
      </c>
      <c r="D7" s="1">
        <v>1.3379549847678001</v>
      </c>
      <c r="E7" s="1">
        <v>0.18157194749225999</v>
      </c>
      <c r="F7" s="1">
        <v>0.80754892776302201</v>
      </c>
      <c r="G7" s="1">
        <v>0.53538461538461501</v>
      </c>
      <c r="H7" s="1">
        <v>0.02</v>
      </c>
      <c r="I7" s="1">
        <v>0.66666666666666596</v>
      </c>
      <c r="J7" s="1">
        <v>0</v>
      </c>
      <c r="K7" s="1"/>
      <c r="L7" s="1">
        <v>0.58164000000000005</v>
      </c>
      <c r="M7" s="1">
        <v>0.64376136426513098</v>
      </c>
      <c r="N7" s="1">
        <v>1.5321775533106501</v>
      </c>
      <c r="O7" s="1">
        <v>1.2312868446852201</v>
      </c>
      <c r="P7" s="1">
        <v>0.75316641413353602</v>
      </c>
      <c r="Q7" s="1">
        <v>0.56799999999999995</v>
      </c>
      <c r="R7" s="1">
        <v>0.02</v>
      </c>
      <c r="S7" s="1">
        <v>0.66666666666666596</v>
      </c>
      <c r="T7" s="1">
        <v>0</v>
      </c>
      <c r="U7" s="1"/>
      <c r="V7" s="1">
        <v>0.77147499999999902</v>
      </c>
      <c r="W7" s="1">
        <v>0.77570898437301805</v>
      </c>
      <c r="X7" s="1">
        <v>2.1291252721698699</v>
      </c>
      <c r="Y7" s="1">
        <v>0.93027674856595999</v>
      </c>
      <c r="Z7" s="1">
        <v>0.66590908662150705</v>
      </c>
      <c r="AA7" s="1">
        <v>0.55625000000000002</v>
      </c>
      <c r="AB7" s="1">
        <v>0.01</v>
      </c>
      <c r="AC7" s="1">
        <v>0.66666666666666596</v>
      </c>
      <c r="AD7" s="1">
        <v>0</v>
      </c>
    </row>
    <row r="8" spans="1:30" ht="18.899999999999999">
      <c r="A8" s="14" t="s">
        <v>4</v>
      </c>
      <c r="B8" s="1">
        <v>0.91867692307692295</v>
      </c>
      <c r="C8" s="1">
        <v>0.93053802703743704</v>
      </c>
      <c r="D8" s="1">
        <v>1.64698816028197</v>
      </c>
      <c r="E8" s="1">
        <v>1.058370367552</v>
      </c>
      <c r="F8" s="1">
        <v>0.147997876392781</v>
      </c>
      <c r="G8" s="1">
        <v>0.5</v>
      </c>
      <c r="H8" s="1">
        <v>0.99</v>
      </c>
      <c r="I8" s="1">
        <v>0.66666666666666596</v>
      </c>
      <c r="J8" s="1">
        <v>0.99</v>
      </c>
      <c r="K8" s="1"/>
      <c r="L8" s="1">
        <v>0.83199999999999996</v>
      </c>
      <c r="M8" s="1">
        <v>0.86355941541993897</v>
      </c>
      <c r="N8" s="1">
        <v>1.5237758076068499</v>
      </c>
      <c r="O8" s="1">
        <v>1.5772868940051501</v>
      </c>
      <c r="P8" s="1">
        <v>0.324939956904157</v>
      </c>
      <c r="Q8" s="1">
        <v>0.5</v>
      </c>
      <c r="R8" s="1">
        <v>0.99</v>
      </c>
      <c r="S8" s="1">
        <v>0.66666666666666596</v>
      </c>
      <c r="T8" s="1">
        <v>0.99</v>
      </c>
      <c r="U8" s="1"/>
      <c r="V8" s="1">
        <v>0.7802</v>
      </c>
      <c r="W8" s="1">
        <v>0.76383057392984199</v>
      </c>
      <c r="X8" s="1">
        <v>1.6160697599345899</v>
      </c>
      <c r="Y8" s="1">
        <v>1.0225401284797799</v>
      </c>
      <c r="Z8" s="1">
        <v>0.26466016444023399</v>
      </c>
      <c r="AA8" s="1">
        <v>0.5</v>
      </c>
      <c r="AB8" s="1">
        <v>0.99</v>
      </c>
      <c r="AC8" s="1">
        <v>0.66666666666666596</v>
      </c>
      <c r="AD8" s="1">
        <v>0.99</v>
      </c>
    </row>
    <row r="9" spans="1:30" ht="18.899999999999999">
      <c r="A9" s="14" t="s">
        <v>5</v>
      </c>
      <c r="B9" s="1">
        <v>0.98104615384615301</v>
      </c>
      <c r="C9" s="1">
        <v>0.97500558799135595</v>
      </c>
      <c r="D9" s="1">
        <v>1.4680856454283799</v>
      </c>
      <c r="E9" s="1">
        <v>1.22991791972924</v>
      </c>
      <c r="F9" s="1">
        <v>0.25970629826351599</v>
      </c>
      <c r="G9" s="1">
        <v>0.73230769230769199</v>
      </c>
      <c r="H9" s="1">
        <v>0.35</v>
      </c>
      <c r="I9" s="1">
        <v>0.79423178161216101</v>
      </c>
      <c r="J9" s="1">
        <v>0.3</v>
      </c>
      <c r="K9" s="1"/>
      <c r="L9" s="1">
        <v>0.70711999999999997</v>
      </c>
      <c r="M9" s="1">
        <v>0.77763421288206502</v>
      </c>
      <c r="N9" s="1">
        <v>0.96239849881353401</v>
      </c>
      <c r="O9" s="1">
        <v>0.90292190474343603</v>
      </c>
      <c r="P9" s="1">
        <v>0.73348260435422896</v>
      </c>
      <c r="Q9" s="1">
        <v>0.70199999999999996</v>
      </c>
      <c r="R9" s="1">
        <v>0.33</v>
      </c>
      <c r="S9" s="1">
        <v>0.73985398137409397</v>
      </c>
      <c r="T9" s="1">
        <v>0.28000000000000003</v>
      </c>
      <c r="U9" s="1"/>
      <c r="V9" s="1">
        <v>0.69105000000000005</v>
      </c>
      <c r="W9" s="1">
        <v>0.759811184896102</v>
      </c>
      <c r="X9" s="1">
        <v>0.76402184949521701</v>
      </c>
      <c r="Y9" s="1">
        <v>0.683978300264526</v>
      </c>
      <c r="Z9" s="1">
        <v>0.549127629771202</v>
      </c>
      <c r="AA9" s="1">
        <v>0.5575</v>
      </c>
      <c r="AB9" s="1">
        <v>0.16999999999999901</v>
      </c>
      <c r="AC9" s="1">
        <v>0.66666666666666596</v>
      </c>
      <c r="AD9" s="1">
        <v>0.1</v>
      </c>
    </row>
    <row r="10" spans="1:30" ht="18.899999999999999">
      <c r="A10" s="14" t="s">
        <v>7</v>
      </c>
      <c r="B10" s="1">
        <v>0.96199999999999897</v>
      </c>
      <c r="C10" s="1">
        <v>0.94440456755934199</v>
      </c>
      <c r="D10" s="1">
        <v>1.8081616635084701</v>
      </c>
      <c r="E10" s="1">
        <v>1.3075349916886501</v>
      </c>
      <c r="F10" s="1">
        <v>0.43829366615473297</v>
      </c>
      <c r="G10" s="1">
        <v>0.77538461538461501</v>
      </c>
      <c r="H10" s="1">
        <v>0.20999999999999899</v>
      </c>
      <c r="I10" s="1">
        <v>0.82036214366828097</v>
      </c>
      <c r="J10" s="1">
        <v>0.159999999999999</v>
      </c>
      <c r="K10" s="1"/>
      <c r="L10" s="1">
        <v>0.84519999999999995</v>
      </c>
      <c r="M10" s="1">
        <v>0.88278800729617701</v>
      </c>
      <c r="N10" s="1">
        <v>1.8357186513768999</v>
      </c>
      <c r="O10" s="1">
        <v>1.64667946456255</v>
      </c>
      <c r="P10" s="1">
        <v>0.71248025756269695</v>
      </c>
      <c r="Q10" s="1">
        <v>0.67800000000000005</v>
      </c>
      <c r="R10" s="1">
        <v>0.13</v>
      </c>
      <c r="S10" s="1">
        <v>0.66666666666666596</v>
      </c>
      <c r="T10" s="1">
        <v>0.02</v>
      </c>
      <c r="U10" s="1"/>
      <c r="V10" s="1">
        <v>0.53069999999999995</v>
      </c>
      <c r="W10" s="1">
        <v>0.63458764608252605</v>
      </c>
      <c r="X10" s="1">
        <v>0.63110270902257504</v>
      </c>
      <c r="Y10" s="1">
        <v>0.304320598889608</v>
      </c>
      <c r="Z10" s="1">
        <v>0.95338610493874798</v>
      </c>
      <c r="AA10" s="1">
        <v>0.56999999999999995</v>
      </c>
      <c r="AB10" s="1">
        <v>0.37</v>
      </c>
      <c r="AC10" s="1">
        <v>0.66666666666666596</v>
      </c>
      <c r="AD10" s="1">
        <v>0.03</v>
      </c>
    </row>
    <row r="11" spans="1:30" ht="18.899999999999999">
      <c r="A11" s="14" t="s">
        <v>6</v>
      </c>
      <c r="B11" s="1">
        <v>0.98572307692307704</v>
      </c>
      <c r="C11" s="1">
        <v>0.98214297067126799</v>
      </c>
      <c r="D11" s="1">
        <v>2.0652380991385102</v>
      </c>
      <c r="E11" s="1">
        <v>1.4581985603440899</v>
      </c>
      <c r="F11" s="1">
        <v>6.6231837827308002E-2</v>
      </c>
      <c r="G11" s="1">
        <v>0.83615384615384603</v>
      </c>
      <c r="H11" s="1">
        <v>0.83</v>
      </c>
      <c r="I11" s="1">
        <v>0.79493268613649104</v>
      </c>
      <c r="J11" s="1">
        <v>0.65</v>
      </c>
      <c r="K11" s="1"/>
      <c r="L11" s="1">
        <v>0.84360000000000002</v>
      </c>
      <c r="M11" s="1">
        <v>0.88086976327170696</v>
      </c>
      <c r="N11" s="1">
        <v>1.75054919303604</v>
      </c>
      <c r="O11" s="1">
        <v>1.6188530273597299</v>
      </c>
      <c r="P11" s="1">
        <v>0.36450974776011003</v>
      </c>
      <c r="Q11" s="1">
        <v>0.72799999999999998</v>
      </c>
      <c r="R11" s="1">
        <v>0.56999999999999995</v>
      </c>
      <c r="S11" s="1">
        <v>0.66666666666666596</v>
      </c>
      <c r="T11" s="1">
        <v>0.02</v>
      </c>
      <c r="U11" s="1"/>
      <c r="V11" s="20">
        <v>0.94094999999999995</v>
      </c>
      <c r="W11" s="20">
        <v>0.94831278376652595</v>
      </c>
      <c r="X11" s="1">
        <v>2.08980527578702</v>
      </c>
      <c r="Y11" s="1">
        <v>1.4624532751300301</v>
      </c>
      <c r="Z11" s="1">
        <v>0.30071565331224798</v>
      </c>
      <c r="AA11" s="1">
        <v>0.65249999999999997</v>
      </c>
      <c r="AB11" s="1">
        <v>0.63</v>
      </c>
      <c r="AC11" s="1">
        <v>0.66666666666666596</v>
      </c>
      <c r="AD11" s="1">
        <v>0.03</v>
      </c>
    </row>
    <row r="12" spans="1:30" ht="18.899999999999999">
      <c r="A12" s="14" t="s">
        <v>11</v>
      </c>
      <c r="B12" s="1">
        <v>0.88089230769230698</v>
      </c>
      <c r="C12" s="1">
        <v>0.88122335419186404</v>
      </c>
      <c r="D12" s="1">
        <v>2.5928581355919902</v>
      </c>
      <c r="E12" s="1">
        <v>1.3500899706326099</v>
      </c>
      <c r="F12" s="1">
        <v>0.38120622983920799</v>
      </c>
      <c r="G12" s="1">
        <v>0.73230769230769199</v>
      </c>
      <c r="H12" s="1">
        <v>0.51</v>
      </c>
      <c r="I12" s="1">
        <v>0.67465321563682201</v>
      </c>
      <c r="J12" s="1">
        <v>0.26</v>
      </c>
      <c r="K12" s="1"/>
      <c r="L12" s="1">
        <v>0.83263999999999905</v>
      </c>
      <c r="M12" s="1">
        <v>0.87710331366480998</v>
      </c>
      <c r="N12" s="1">
        <v>2.3834420576836099</v>
      </c>
      <c r="O12" s="1">
        <v>2.03707759990216</v>
      </c>
      <c r="P12" s="1">
        <v>0.28136348185763799</v>
      </c>
      <c r="Q12" s="1">
        <v>0.76800000000000002</v>
      </c>
      <c r="R12" s="1">
        <v>0.5</v>
      </c>
      <c r="S12" s="1">
        <v>0.72436389488758601</v>
      </c>
      <c r="T12" s="1">
        <v>0.49</v>
      </c>
      <c r="U12" s="1"/>
      <c r="V12" s="1">
        <v>0.68045</v>
      </c>
      <c r="W12" s="1">
        <v>0.72724814564351103</v>
      </c>
      <c r="X12" s="1">
        <v>1.7730242232706901</v>
      </c>
      <c r="Y12" s="1">
        <v>0.77503153799873103</v>
      </c>
      <c r="Z12" s="1">
        <v>0.77407802715982499</v>
      </c>
      <c r="AA12" s="1">
        <v>0.60124999999999995</v>
      </c>
      <c r="AB12" s="1">
        <v>0.62</v>
      </c>
      <c r="AC12" s="1">
        <v>0.66666666666666596</v>
      </c>
      <c r="AD12" s="1">
        <v>0.08</v>
      </c>
    </row>
    <row r="13" spans="1:30" ht="18.899999999999999">
      <c r="A13" s="14" t="s">
        <v>13</v>
      </c>
      <c r="B13" s="1">
        <v>0.788830769230769</v>
      </c>
      <c r="C13" s="1">
        <v>0.80396899340692096</v>
      </c>
      <c r="D13" s="1">
        <v>1.33821238080208</v>
      </c>
      <c r="E13" s="1">
        <v>0.83432289361439904</v>
      </c>
      <c r="F13" s="1">
        <v>0.58349052799675105</v>
      </c>
      <c r="G13" s="1">
        <v>0.69461538461538397</v>
      </c>
      <c r="H13" s="1">
        <v>0.5</v>
      </c>
      <c r="I13" s="1">
        <v>0.67864845434938803</v>
      </c>
      <c r="J13" s="1">
        <v>0.159999999999999</v>
      </c>
      <c r="K13" s="1"/>
      <c r="L13" s="1">
        <v>0.75960000000000005</v>
      </c>
      <c r="M13" s="1">
        <v>0.79732102963884799</v>
      </c>
      <c r="N13" s="1">
        <v>1.6159424739146899</v>
      </c>
      <c r="O13" s="1">
        <v>1.45916116207833</v>
      </c>
      <c r="P13" s="1">
        <v>0.78521979657916696</v>
      </c>
      <c r="Q13" s="1">
        <v>0.68600000000000005</v>
      </c>
      <c r="R13" s="1">
        <v>0.49</v>
      </c>
      <c r="S13" s="1">
        <v>0.69776040514295501</v>
      </c>
      <c r="T13" s="1">
        <v>0.439999999999999</v>
      </c>
      <c r="U13" s="1"/>
      <c r="V13" s="1">
        <v>0.71830000000000005</v>
      </c>
      <c r="W13" s="1">
        <v>0.76477222648653398</v>
      </c>
      <c r="X13" s="1">
        <v>0.307612693661724</v>
      </c>
      <c r="Y13" s="1">
        <v>0.48283824794948499</v>
      </c>
      <c r="Z13" s="1">
        <v>0.69192408377751802</v>
      </c>
      <c r="AA13" s="1">
        <v>0.63</v>
      </c>
      <c r="AB13" s="1">
        <v>0.63</v>
      </c>
      <c r="AC13" s="1">
        <v>0.70112179487179405</v>
      </c>
      <c r="AD13" s="1">
        <v>0.41999999999999899</v>
      </c>
    </row>
    <row r="14" spans="1:30" ht="18.899999999999999">
      <c r="A14" s="14" t="s">
        <v>12</v>
      </c>
      <c r="B14" s="1">
        <v>0.91793846153846104</v>
      </c>
      <c r="C14" s="1">
        <v>0.92291715122044005</v>
      </c>
      <c r="D14" s="20">
        <v>2.8230204262711101</v>
      </c>
      <c r="E14" s="1">
        <v>1.5820499754594799</v>
      </c>
      <c r="F14" s="1">
        <v>0.238826752064704</v>
      </c>
      <c r="G14" s="1">
        <v>0.70230769230769197</v>
      </c>
      <c r="H14" s="1">
        <v>0.49</v>
      </c>
      <c r="I14" s="1">
        <v>0.67754467754467695</v>
      </c>
      <c r="J14" s="1">
        <v>0.33</v>
      </c>
      <c r="K14" s="1"/>
      <c r="L14" s="1">
        <v>0.84583999999999904</v>
      </c>
      <c r="M14" s="1">
        <v>0.883260382351574</v>
      </c>
      <c r="N14" s="1">
        <v>2.35144240155571</v>
      </c>
      <c r="O14" s="1">
        <v>2.04779029545056</v>
      </c>
      <c r="P14" s="1">
        <v>0.31854872190091699</v>
      </c>
      <c r="Q14" s="1">
        <v>0.74399999999999999</v>
      </c>
      <c r="R14" s="1">
        <v>0.5</v>
      </c>
      <c r="S14" s="1">
        <v>0.70716001336691003</v>
      </c>
      <c r="T14" s="1">
        <v>0.49</v>
      </c>
      <c r="U14" s="1"/>
      <c r="V14" s="1">
        <v>0.78654999999999997</v>
      </c>
      <c r="W14" s="1">
        <v>0.81148210077445804</v>
      </c>
      <c r="X14" s="1">
        <v>2.5964011287267299</v>
      </c>
      <c r="Y14" s="1">
        <v>1.2230594327087501</v>
      </c>
      <c r="Z14" s="1">
        <v>0.19412310263097499</v>
      </c>
      <c r="AA14" s="1">
        <v>0.61624999999999996</v>
      </c>
      <c r="AB14" s="1">
        <v>0.62</v>
      </c>
      <c r="AC14" s="1">
        <v>0.67101990049751203</v>
      </c>
      <c r="AD14" s="1">
        <v>0.26</v>
      </c>
    </row>
    <row r="15" spans="1:30" ht="18.899999999999999">
      <c r="A15" s="14" t="s">
        <v>8</v>
      </c>
      <c r="B15" s="1">
        <v>0.97733846153846105</v>
      </c>
      <c r="C15" s="1">
        <v>0.975149785454831</v>
      </c>
      <c r="D15" s="1">
        <v>1.2425520638654699</v>
      </c>
      <c r="E15" s="1">
        <v>1.1310240932544999</v>
      </c>
      <c r="F15" s="1">
        <v>0.31138201451833702</v>
      </c>
      <c r="G15" s="1">
        <v>0.74923076923076903</v>
      </c>
      <c r="H15" s="1">
        <v>0.72</v>
      </c>
      <c r="I15" s="1">
        <v>0.79024006179911099</v>
      </c>
      <c r="J15" s="1">
        <v>0.64</v>
      </c>
      <c r="K15" s="1"/>
      <c r="L15" s="1">
        <v>0.71055999999999997</v>
      </c>
      <c r="M15" s="1">
        <v>0.77934660137515199</v>
      </c>
      <c r="N15" s="1">
        <v>0.96398404026105</v>
      </c>
      <c r="O15" s="1">
        <v>0.88160095925533599</v>
      </c>
      <c r="P15" s="1">
        <v>0.65455857113457305</v>
      </c>
      <c r="Q15" s="1">
        <v>0.70399999999999996</v>
      </c>
      <c r="R15" s="1">
        <v>0.66999999999999904</v>
      </c>
      <c r="S15" s="1">
        <v>0.74721614484449905</v>
      </c>
      <c r="T15" s="1">
        <v>0.64</v>
      </c>
      <c r="U15" s="1"/>
      <c r="V15" s="1">
        <v>0.7026</v>
      </c>
      <c r="W15" s="1">
        <v>0.76130205640878301</v>
      </c>
      <c r="X15" s="1">
        <v>0.68754054100235196</v>
      </c>
      <c r="Y15" s="1">
        <v>0.66837174781476605</v>
      </c>
      <c r="Z15" s="1">
        <v>0.51873300753970297</v>
      </c>
      <c r="AA15" s="1">
        <v>0.55374999999999996</v>
      </c>
      <c r="AB15" s="1">
        <v>0.45999999999999902</v>
      </c>
      <c r="AC15" s="1">
        <v>0.67926356589147296</v>
      </c>
      <c r="AD15" s="1">
        <v>0.28000000000000003</v>
      </c>
    </row>
    <row r="16" spans="1:30" ht="18.899999999999999">
      <c r="A16" s="14" t="s">
        <v>10</v>
      </c>
      <c r="B16" s="1">
        <v>0.96984615384615303</v>
      </c>
      <c r="C16" s="1">
        <v>0.95116186997750596</v>
      </c>
      <c r="D16" s="1">
        <v>1.32724379399514</v>
      </c>
      <c r="E16" s="1">
        <v>1.12592850930722</v>
      </c>
      <c r="F16" s="1">
        <v>0.38960053987712001</v>
      </c>
      <c r="G16" s="1">
        <v>0.813846153846153</v>
      </c>
      <c r="H16" s="1">
        <v>0.41999999999999899</v>
      </c>
      <c r="I16" s="1">
        <v>0.82530396557393504</v>
      </c>
      <c r="J16" s="1">
        <v>0.35</v>
      </c>
      <c r="K16" s="1"/>
      <c r="L16" s="1">
        <v>0.78403999999999996</v>
      </c>
      <c r="M16" s="1">
        <v>0.81205862735147805</v>
      </c>
      <c r="N16" s="1">
        <v>1.36879753507127</v>
      </c>
      <c r="O16" s="1">
        <v>1.29232140529924</v>
      </c>
      <c r="P16" s="1">
        <v>1.09088645484458</v>
      </c>
      <c r="Q16" s="1">
        <v>0.69199999999999995</v>
      </c>
      <c r="R16" s="1">
        <v>0.3</v>
      </c>
      <c r="S16" s="1">
        <v>0.66666666666666596</v>
      </c>
      <c r="T16" s="1">
        <v>0</v>
      </c>
      <c r="U16" s="1"/>
      <c r="V16" s="1">
        <v>0.59309999999999996</v>
      </c>
      <c r="W16" s="1">
        <v>0.61826542894101999</v>
      </c>
      <c r="X16" s="1">
        <v>1.4639223585822501</v>
      </c>
      <c r="Y16" s="1">
        <v>0.67276662169486301</v>
      </c>
      <c r="Z16" s="1">
        <v>0.55886612362111499</v>
      </c>
      <c r="AA16" s="1">
        <v>0.56999999999999995</v>
      </c>
      <c r="AB16" s="1">
        <v>0.64</v>
      </c>
      <c r="AC16" s="1">
        <v>0.66666666666666596</v>
      </c>
      <c r="AD16" s="1">
        <v>0</v>
      </c>
    </row>
    <row r="17" spans="1:30" ht="18.899999999999999">
      <c r="A17" s="14" t="s">
        <v>9</v>
      </c>
      <c r="B17" s="1">
        <v>0.98487692307692298</v>
      </c>
      <c r="C17" s="1">
        <v>0.98153849878174904</v>
      </c>
      <c r="D17" s="1">
        <v>1.4289442375075301</v>
      </c>
      <c r="E17" s="1">
        <v>1.2024829665979599</v>
      </c>
      <c r="F17" s="1">
        <v>8.9574651994247495E-2</v>
      </c>
      <c r="G17" s="1">
        <v>0.82692307692307598</v>
      </c>
      <c r="H17" s="1">
        <v>0.82</v>
      </c>
      <c r="I17" s="1">
        <v>0.79150494895256895</v>
      </c>
      <c r="J17" s="1">
        <v>0.7</v>
      </c>
      <c r="K17" s="1"/>
      <c r="L17" s="1">
        <v>0.782079999999999</v>
      </c>
      <c r="M17" s="1">
        <v>0.81318725024190597</v>
      </c>
      <c r="N17" s="1">
        <v>1.16515328955122</v>
      </c>
      <c r="O17" s="1">
        <v>1.1253337350044399</v>
      </c>
      <c r="P17" s="1">
        <v>0.74291594504200198</v>
      </c>
      <c r="Q17" s="1">
        <v>0.72599999999999998</v>
      </c>
      <c r="R17" s="1">
        <v>0.74</v>
      </c>
      <c r="S17" s="1">
        <v>0.66666666666666596</v>
      </c>
      <c r="T17" s="1">
        <v>0</v>
      </c>
      <c r="U17" s="1"/>
      <c r="V17" s="1">
        <v>0.81269999999999998</v>
      </c>
      <c r="W17" s="1">
        <v>0.81473741792263599</v>
      </c>
      <c r="X17" s="1">
        <v>2.20583327533897</v>
      </c>
      <c r="Y17" s="1">
        <v>1.2170679593212199</v>
      </c>
      <c r="Z17" s="1">
        <v>0.22788166991254999</v>
      </c>
      <c r="AA17" s="1">
        <v>0.57999999999999996</v>
      </c>
      <c r="AB17" s="1">
        <v>0.74</v>
      </c>
      <c r="AC17" s="1">
        <v>0.66666666666666596</v>
      </c>
      <c r="AD17" s="1">
        <v>0</v>
      </c>
    </row>
    <row r="18" spans="1:30" ht="18.899999999999999">
      <c r="A18" s="14" t="s">
        <v>32</v>
      </c>
      <c r="B18" s="1">
        <v>0.91969230769230703</v>
      </c>
      <c r="C18" s="1">
        <v>0.91934403650641405</v>
      </c>
      <c r="D18" s="1">
        <v>2.1030294844946398</v>
      </c>
      <c r="E18" s="1">
        <v>1.40197661490658</v>
      </c>
      <c r="F18" s="1">
        <v>0.18668056873941499</v>
      </c>
      <c r="G18" s="1">
        <v>0.571538461538461</v>
      </c>
      <c r="H18" s="1">
        <v>0.75</v>
      </c>
      <c r="I18" s="1">
        <v>0.67185978578383598</v>
      </c>
      <c r="J18" s="1">
        <v>0.61</v>
      </c>
      <c r="K18" s="1"/>
      <c r="L18" s="1">
        <v>0.84487999999999996</v>
      </c>
      <c r="M18" s="1">
        <v>0.88506758549294895</v>
      </c>
      <c r="N18" s="1">
        <v>1.9949787817445901</v>
      </c>
      <c r="O18" s="1">
        <v>1.82375425574572</v>
      </c>
      <c r="P18" s="1">
        <v>0.33443824671852801</v>
      </c>
      <c r="Q18" s="1">
        <v>0.61199999999999899</v>
      </c>
      <c r="R18" s="1">
        <v>0.75</v>
      </c>
      <c r="S18" s="1">
        <v>0.696124031007751</v>
      </c>
      <c r="T18" s="1">
        <v>0.52</v>
      </c>
      <c r="U18" s="1"/>
      <c r="V18" s="1">
        <v>0.89774999999999905</v>
      </c>
      <c r="W18" s="1">
        <v>0.88982843459885896</v>
      </c>
      <c r="X18" s="1">
        <v>2.5194198287864</v>
      </c>
      <c r="Y18" s="1">
        <v>1.4500678240053599</v>
      </c>
      <c r="Z18" s="1">
        <v>0.207959771081135</v>
      </c>
      <c r="AA18" s="1">
        <v>0.56000000000000005</v>
      </c>
      <c r="AB18" s="1">
        <v>0.56999999999999995</v>
      </c>
      <c r="AC18" s="1">
        <v>0.66666666666666596</v>
      </c>
      <c r="AD18" s="1">
        <v>0.48</v>
      </c>
    </row>
    <row r="19" spans="1:30" ht="18.899999999999999">
      <c r="A19" s="14" t="s">
        <v>15</v>
      </c>
      <c r="B19" s="1">
        <v>0.93689230769230702</v>
      </c>
      <c r="C19" s="1">
        <v>0.94056705235324101</v>
      </c>
      <c r="D19" s="1">
        <v>2.2137342699520701</v>
      </c>
      <c r="E19" s="1">
        <v>1.4211044289652801</v>
      </c>
      <c r="F19" s="1">
        <v>0.16916026017229899</v>
      </c>
      <c r="G19" s="1">
        <v>0.65846153846153799</v>
      </c>
      <c r="H19" s="1">
        <v>0.01</v>
      </c>
      <c r="I19" s="1">
        <v>0.68523315444245603</v>
      </c>
      <c r="J19" s="1">
        <v>-0.17999999999999899</v>
      </c>
      <c r="K19" s="1"/>
      <c r="L19" s="1">
        <v>0.85240000000000005</v>
      </c>
      <c r="M19" s="1">
        <v>0.89624482365644598</v>
      </c>
      <c r="N19" s="1">
        <v>1.95902639156103</v>
      </c>
      <c r="O19" s="1">
        <v>1.8761937084298299</v>
      </c>
      <c r="P19" s="1">
        <v>0.33443824671852801</v>
      </c>
      <c r="Q19" s="1">
        <v>0.71199999999999997</v>
      </c>
      <c r="R19" s="1">
        <v>-4.9999999999999899E-2</v>
      </c>
      <c r="S19" s="1">
        <v>0.69333333333333302</v>
      </c>
      <c r="T19" s="1">
        <v>-0.24</v>
      </c>
      <c r="U19" s="1"/>
      <c r="V19" s="1">
        <v>0.86819999999999997</v>
      </c>
      <c r="W19" s="1">
        <v>0.86073874770792302</v>
      </c>
      <c r="X19" s="1">
        <v>2.5573186128490599</v>
      </c>
      <c r="Y19" s="1">
        <v>1.40147753426177</v>
      </c>
      <c r="Z19" s="1">
        <v>0.20462145648465699</v>
      </c>
      <c r="AA19" s="1">
        <v>0.55874999999999997</v>
      </c>
      <c r="AB19" s="1">
        <v>0.41999999999999899</v>
      </c>
      <c r="AC19" s="1">
        <v>0.68714689265536699</v>
      </c>
      <c r="AD19" s="1">
        <v>-0.31999999999999901</v>
      </c>
    </row>
    <row r="20" spans="1:30" ht="18.899999999999999">
      <c r="A20" s="14" t="s">
        <v>16</v>
      </c>
      <c r="B20" s="1">
        <v>0.71563076923076896</v>
      </c>
      <c r="C20" s="1">
        <v>0.72192415462428206</v>
      </c>
      <c r="D20" s="1">
        <v>2.7506991216399399</v>
      </c>
      <c r="E20" s="1">
        <v>1.1918732676017201</v>
      </c>
      <c r="F20" s="1">
        <v>0.468098833355095</v>
      </c>
      <c r="G20" s="1">
        <v>0.52230769230769203</v>
      </c>
      <c r="H20" s="1">
        <v>-9.9999999999999895E-2</v>
      </c>
      <c r="I20" s="1">
        <v>0.66666666666666596</v>
      </c>
      <c r="J20" s="1">
        <v>-0.219999999999999</v>
      </c>
      <c r="K20" s="1"/>
      <c r="L20" s="1">
        <v>0.80584</v>
      </c>
      <c r="M20" s="1">
        <v>0.84111205925440202</v>
      </c>
      <c r="N20" s="1">
        <v>2.2274336082856201</v>
      </c>
      <c r="O20" s="1">
        <v>1.8953055910924801</v>
      </c>
      <c r="P20" s="1">
        <v>0.33443824671852801</v>
      </c>
      <c r="Q20" s="1">
        <v>0.56999999999999995</v>
      </c>
      <c r="R20" s="1">
        <v>-0.13</v>
      </c>
      <c r="S20" s="1">
        <v>0.66666666666666596</v>
      </c>
      <c r="T20" s="1">
        <v>-0.41</v>
      </c>
      <c r="U20" s="1"/>
      <c r="V20" s="1">
        <v>0.88829999999999998</v>
      </c>
      <c r="W20" s="1">
        <v>0.88037210280749001</v>
      </c>
      <c r="X20" s="1">
        <v>2.6445963205926599</v>
      </c>
      <c r="Y20" s="1">
        <v>1.3562379027614899</v>
      </c>
      <c r="Z20" s="1">
        <v>0.19132462561101099</v>
      </c>
      <c r="AA20" s="1">
        <v>0.55249999999999999</v>
      </c>
      <c r="AB20" s="1">
        <v>-0.32999999999999902</v>
      </c>
      <c r="AC20" s="1">
        <v>0.66666666666666596</v>
      </c>
      <c r="AD20" s="1">
        <v>-0.38</v>
      </c>
    </row>
    <row r="21" spans="1:30" ht="18.899999999999999">
      <c r="A21" s="23" t="s">
        <v>17</v>
      </c>
      <c r="B21" s="1">
        <v>0.964984615384615</v>
      </c>
      <c r="C21" s="1">
        <v>0.96774816738356295</v>
      </c>
      <c r="D21" s="1">
        <v>2.5862570461638201</v>
      </c>
      <c r="E21" s="20">
        <v>1.70082113767587</v>
      </c>
      <c r="F21" s="1">
        <v>0.104993691195331</v>
      </c>
      <c r="G21" s="20">
        <v>0.93</v>
      </c>
      <c r="H21" s="1">
        <v>0.20000000000000201</v>
      </c>
      <c r="I21" s="20">
        <v>0.920762693038786</v>
      </c>
      <c r="J21" s="1">
        <v>0</v>
      </c>
      <c r="K21" s="1"/>
      <c r="L21" s="1">
        <v>0.83672000000000002</v>
      </c>
      <c r="M21" s="1">
        <v>0.88192708095368</v>
      </c>
      <c r="N21" s="20">
        <v>2.45560044248916</v>
      </c>
      <c r="O21" s="20">
        <v>2.07831471663328</v>
      </c>
      <c r="P21" s="1">
        <v>0.28136348185763799</v>
      </c>
      <c r="Q21" s="20">
        <v>0.78400000000000003</v>
      </c>
      <c r="R21" s="1">
        <v>-4</v>
      </c>
      <c r="S21" s="20">
        <v>0.75745174784971903</v>
      </c>
      <c r="T21" s="1">
        <v>-4.5999999999999996</v>
      </c>
      <c r="U21" s="1"/>
      <c r="V21" s="1">
        <v>0.86829999999999996</v>
      </c>
      <c r="W21" s="1">
        <v>0.87284912597939202</v>
      </c>
      <c r="X21" s="20">
        <v>2.7126346267524499</v>
      </c>
      <c r="Y21" s="20">
        <v>1.4865874487805</v>
      </c>
      <c r="Z21" s="1">
        <v>0.215658117661747</v>
      </c>
      <c r="AA21" s="20">
        <v>0.77875000000000005</v>
      </c>
      <c r="AB21" s="1">
        <v>0</v>
      </c>
      <c r="AC21" s="20">
        <v>0.73142586896614104</v>
      </c>
      <c r="AD21" s="1">
        <v>-2</v>
      </c>
    </row>
    <row r="22" spans="1:30" ht="18.899999999999999">
      <c r="A22" s="26" t="s">
        <v>24</v>
      </c>
      <c r="B22" s="2">
        <f>MAX(B6:B21)</f>
        <v>0.98923076923076902</v>
      </c>
      <c r="C22" s="2">
        <f t="shared" ref="C22:AC22" si="0">MAX(C6:C21)</f>
        <v>0.98627452316163</v>
      </c>
      <c r="D22" s="2">
        <f t="shared" si="0"/>
        <v>2.8230204262711101</v>
      </c>
      <c r="E22" s="2">
        <f t="shared" si="0"/>
        <v>1.70082113767587</v>
      </c>
      <c r="F22" s="2">
        <f>MIN(F6:F21)</f>
        <v>5.41314573858288E-2</v>
      </c>
      <c r="G22" s="2">
        <f t="shared" si="0"/>
        <v>0.93</v>
      </c>
      <c r="H22" s="2" t="s">
        <v>31</v>
      </c>
      <c r="I22" s="2">
        <f t="shared" si="0"/>
        <v>0.920762693038786</v>
      </c>
      <c r="J22" s="2" t="s">
        <v>31</v>
      </c>
      <c r="K22" s="2"/>
      <c r="L22" s="2">
        <f t="shared" si="0"/>
        <v>0.86456</v>
      </c>
      <c r="M22" s="2">
        <f t="shared" si="0"/>
        <v>0.89977980932236301</v>
      </c>
      <c r="N22" s="2">
        <f t="shared" si="0"/>
        <v>2.45560044248916</v>
      </c>
      <c r="O22" s="2">
        <f t="shared" si="0"/>
        <v>2.07831471663328</v>
      </c>
      <c r="P22" s="2">
        <f>MIN(P6:P21)</f>
        <v>0.28136348185763799</v>
      </c>
      <c r="Q22" s="2">
        <f t="shared" si="0"/>
        <v>0.78400000000000003</v>
      </c>
      <c r="R22" s="2" t="s">
        <v>31</v>
      </c>
      <c r="S22" s="2">
        <f t="shared" si="0"/>
        <v>0.75745174784971903</v>
      </c>
      <c r="T22" s="2" t="s">
        <v>31</v>
      </c>
      <c r="U22" s="2"/>
      <c r="V22" s="2">
        <f t="shared" si="0"/>
        <v>0.94094999999999995</v>
      </c>
      <c r="W22" s="2">
        <f t="shared" si="0"/>
        <v>0.94831278376652595</v>
      </c>
      <c r="X22" s="2">
        <f t="shared" si="0"/>
        <v>2.7126346267524499</v>
      </c>
      <c r="Y22" s="2">
        <f t="shared" si="0"/>
        <v>1.4865874487805</v>
      </c>
      <c r="Z22" s="2">
        <f>MIN(Z6:Z21)</f>
        <v>0.19132462561101099</v>
      </c>
      <c r="AA22" s="2">
        <f t="shared" si="0"/>
        <v>0.77875000000000005</v>
      </c>
      <c r="AB22" s="2" t="s">
        <v>31</v>
      </c>
      <c r="AC22" s="2">
        <f t="shared" si="0"/>
        <v>0.73142586896614104</v>
      </c>
      <c r="AD22" s="2" t="s">
        <v>31</v>
      </c>
    </row>
    <row r="23" spans="1:30" ht="18.899999999999999">
      <c r="A23" s="14"/>
    </row>
    <row r="24" spans="1:30" ht="18.600000000000001">
      <c r="A24" s="29"/>
    </row>
    <row r="25" spans="1:30" ht="18.600000000000001">
      <c r="A25" s="29"/>
      <c r="B25" s="29"/>
    </row>
    <row r="26" spans="1:30" ht="18.600000000000001">
      <c r="A26" s="29"/>
      <c r="B26" s="29"/>
    </row>
    <row r="27" spans="1:30" ht="18.600000000000001">
      <c r="A27" s="29"/>
      <c r="B27" s="29"/>
    </row>
    <row r="28" spans="1:30" ht="18.600000000000001">
      <c r="A28" s="29"/>
      <c r="B28" s="29"/>
    </row>
    <row r="29" spans="1:30" ht="18.600000000000001">
      <c r="A29" s="29"/>
      <c r="B29" s="29"/>
    </row>
    <row r="30" spans="1:30" ht="18.600000000000001">
      <c r="A30" s="29"/>
      <c r="B30" s="29"/>
    </row>
    <row r="31" spans="1:30" ht="18.600000000000001">
      <c r="A31" s="29"/>
      <c r="B31" s="29"/>
    </row>
    <row r="32" spans="1:30" ht="18.600000000000001">
      <c r="A32" s="29"/>
      <c r="B32" s="29"/>
    </row>
    <row r="33" spans="1:2" ht="18.600000000000001">
      <c r="A33" s="29"/>
      <c r="B33" s="29"/>
    </row>
    <row r="34" spans="1:2" ht="18.600000000000001">
      <c r="A34" s="29"/>
      <c r="B34" s="29"/>
    </row>
    <row r="35" spans="1:2" ht="18.600000000000001">
      <c r="A35" s="29"/>
      <c r="B35" s="29"/>
    </row>
    <row r="36" spans="1:2" ht="18.600000000000001">
      <c r="A36" s="29"/>
      <c r="B36" s="29"/>
    </row>
    <row r="37" spans="1:2" ht="18.600000000000001">
      <c r="A37" s="29"/>
      <c r="B37" s="29"/>
    </row>
    <row r="38" spans="1:2" ht="18.600000000000001">
      <c r="A38" s="29"/>
      <c r="B38" s="29"/>
    </row>
    <row r="39" spans="1:2" ht="18.600000000000001">
      <c r="A39" s="29"/>
      <c r="B39" s="29"/>
    </row>
    <row r="40" spans="1:2" ht="18.600000000000001">
      <c r="A40" s="29"/>
      <c r="B40" s="29"/>
    </row>
    <row r="41" spans="1:2" ht="18.600000000000001">
      <c r="A41" s="29"/>
      <c r="B41" s="29"/>
    </row>
    <row r="42" spans="1:2" ht="18.600000000000001">
      <c r="A42" s="29"/>
      <c r="B42" s="29"/>
    </row>
    <row r="43" spans="1:2" ht="18.600000000000001">
      <c r="A43" s="29"/>
      <c r="B43" s="29"/>
    </row>
    <row r="44" spans="1:2" ht="18.600000000000001">
      <c r="A44" s="29"/>
    </row>
    <row r="45" spans="1:2" ht="18.600000000000001">
      <c r="A45" s="29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MSD</vt:lpstr>
      <vt:lpstr>log(ALCP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ki Terashi</dc:creator>
  <cp:lastModifiedBy>Daisuke Kihara</cp:lastModifiedBy>
  <dcterms:created xsi:type="dcterms:W3CDTF">2020-10-20T20:17:10Z</dcterms:created>
  <dcterms:modified xsi:type="dcterms:W3CDTF">2021-03-04T23:57:15Z</dcterms:modified>
</cp:coreProperties>
</file>